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. Table 1" sheetId="1" state="visible" r:id="rId2"/>
  </sheets>
  <definedNames>
    <definedName function="false" hidden="false" localSheetId="0" name="Excel_BuiltIn__FilterDatabase" vbProcedure="false">'Supp. Table 1'!$A$1:$J$17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9" uniqueCount="143">
  <si>
    <t xml:space="preserve">ID GRL</t>
  </si>
  <si>
    <t xml:space="preserve">Amount of material</t>
  </si>
  <si>
    <t xml:space="preserve">Patient</t>
  </si>
  <si>
    <t xml:space="preserve">Bacterial species recovered from sample culturing</t>
  </si>
  <si>
    <t xml:space="preserve">Quantity of bacteria</t>
  </si>
  <si>
    <t xml:space="preserve">bacteria pg/µl</t>
  </si>
  <si>
    <t xml:space="preserve">Estimated number of 16S rRNA gene copies in the DNA extract</t>
  </si>
  <si>
    <t xml:space="preserve">human pg/µl</t>
  </si>
  <si>
    <t xml:space="preserve">Ratio bacterial DNA</t>
  </si>
  <si>
    <t xml:space="preserve">Sequenced</t>
  </si>
  <si>
    <t xml:space="preserve">AB</t>
  </si>
  <si>
    <t xml:space="preserve">Klebsiella pneumoniae</t>
  </si>
  <si>
    <t xml:space="preserve">Not extracted</t>
  </si>
  <si>
    <t xml:space="preserve">No</t>
  </si>
  <si>
    <t xml:space="preserve">Acinetobacter baumanii complex</t>
  </si>
  <si>
    <t xml:space="preserve">AC</t>
  </si>
  <si>
    <t xml:space="preserve">Actinobaculum schaalii, Enterococcus faecalis</t>
  </si>
  <si>
    <t xml:space="preserve">AQ</t>
  </si>
  <si>
    <t xml:space="preserve">Staphylococcus epidermidis</t>
  </si>
  <si>
    <t xml:space="preserve">AR</t>
  </si>
  <si>
    <t xml:space="preserve">AU</t>
  </si>
  <si>
    <t xml:space="preserve">Propionibacterium acnes</t>
  </si>
  <si>
    <t xml:space="preserve">L</t>
  </si>
  <si>
    <t xml:space="preserve">Staphylococcus aureus</t>
  </si>
  <si>
    <t xml:space="preserve">W</t>
  </si>
  <si>
    <t xml:space="preserve">Streptococcus salivarius ssp. salivarius</t>
  </si>
  <si>
    <t xml:space="preserve">X</t>
  </si>
  <si>
    <t xml:space="preserve">Y</t>
  </si>
  <si>
    <t xml:space="preserve">Enterococcus faecalis</t>
  </si>
  <si>
    <t xml:space="preserve">Z</t>
  </si>
  <si>
    <t xml:space="preserve">Yeast</t>
  </si>
  <si>
    <t xml:space="preserve">AD</t>
  </si>
  <si>
    <t xml:space="preserve">AE</t>
  </si>
  <si>
    <t xml:space="preserve">Propionibacterium acnes, Peptoniphilus asaccharolyticus</t>
  </si>
  <si>
    <t xml:space="preserve">AI</t>
  </si>
  <si>
    <t xml:space="preserve">AP</t>
  </si>
  <si>
    <t xml:space="preserve">AT</t>
  </si>
  <si>
    <t xml:space="preserve">J</t>
  </si>
  <si>
    <t xml:space="preserve">Brevibacterium casei</t>
  </si>
  <si>
    <t xml:space="preserve">Corynebacterium jeikeium, Enterococcus faecalis</t>
  </si>
  <si>
    <t xml:space="preserve">Peptostreptococcus anaerobius, Corynebacterium striatum,  Actinobaculum schaalii</t>
  </si>
  <si>
    <t xml:space="preserve">AK</t>
  </si>
  <si>
    <t xml:space="preserve">AV</t>
  </si>
  <si>
    <t xml:space="preserve">Corynebacterium striatum</t>
  </si>
  <si>
    <t xml:space="preserve">Staphylococcus aureus, Finegoldia magna</t>
  </si>
  <si>
    <t xml:space="preserve">U</t>
  </si>
  <si>
    <t xml:space="preserve">Enterobacter aerogenes, Staphylococcus epidermidis</t>
  </si>
  <si>
    <t xml:space="preserve">V</t>
  </si>
  <si>
    <t xml:space="preserve">Candida albicans, Corynebacterium tuberculostearicum</t>
  </si>
  <si>
    <t xml:space="preserve">Enterobacter cloacae, Enterococcus faecalis</t>
  </si>
  <si>
    <t xml:space="preserve">I</t>
  </si>
  <si>
    <t xml:space="preserve">Enterococcus faecalis, Peptoniphilus asaccharolyticus, Finegoldia magna</t>
  </si>
  <si>
    <t xml:space="preserve">Streptococcus parasanguinis, Streptococcus salivarius ssp. salivarius, Citrobacter koseri  </t>
  </si>
  <si>
    <t xml:space="preserve">AM</t>
  </si>
  <si>
    <t xml:space="preserve">D</t>
  </si>
  <si>
    <t xml:space="preserve">O</t>
  </si>
  <si>
    <t xml:space="preserve">Staphylococcus aureus,  Peptoniphilus asaccharolyticus, Staphylococcus epidermidis</t>
  </si>
  <si>
    <t xml:space="preserve">Staphylococcus aureus, Bacteroides fragilis, Peptoniphilus asaccharolyticus, Finegoldia magna</t>
  </si>
  <si>
    <t xml:space="preserve">Enterococcus faecalis, Peptoniphilus asaccharolyticus, Finegoldia magna, Staphylococcus carnosus, Staphylococcus lugdunensis</t>
  </si>
  <si>
    <t xml:space="preserve">Escherichia coli, Enterococcus faecalis, Corynebacterium striatum, Peptoniphilus asaccharolyticus, Finegoldia magna</t>
  </si>
  <si>
    <t xml:space="preserve">AH</t>
  </si>
  <si>
    <t xml:space="preserve">Enterobacter cloacae</t>
  </si>
  <si>
    <t xml:space="preserve">AO</t>
  </si>
  <si>
    <t xml:space="preserve">AW</t>
  </si>
  <si>
    <t xml:space="preserve">S</t>
  </si>
  <si>
    <t xml:space="preserve">Proteus mirabilis, Citrobacter koseri, Staphylococcus aureus, Bacteroides coagulans</t>
  </si>
  <si>
    <t xml:space="preserve">Parvimonas micra, Prevotella intermedia, Peptoniphilus asaccharolyticus</t>
  </si>
  <si>
    <t xml:space="preserve">Klebsiella pneumoniae, Staphylococcus epidermidis</t>
  </si>
  <si>
    <t xml:space="preserve">Streptococcus salivarius ssp. salivarius, Citrobacter koseri  Streptococcus mitis/oralis, Veillonella parvula</t>
  </si>
  <si>
    <t xml:space="preserve">Parvimonas micra, Prevotella intermedia, Peptostreptococcus anaerobius</t>
  </si>
  <si>
    <t xml:space="preserve">Parvimonas micra, Prevotella intermedia, Peptostreptococcus anaerobius, Staphylococcus lugdunensis</t>
  </si>
  <si>
    <t xml:space="preserve">AA</t>
  </si>
  <si>
    <t xml:space="preserve">Enterobacter cloacae, Acinetobacter baumanii complex, Staphylococcus capitis, Staphylococcus haemolyticus</t>
  </si>
  <si>
    <t xml:space="preserve">Enterobacter cloacae, Acinetobacter baumanii complex, Staphylococcus capitis, Corynebacterium tuberculostearicum, Staphylococcus haemolyticus</t>
  </si>
  <si>
    <t xml:space="preserve">F</t>
  </si>
  <si>
    <t xml:space="preserve">Streptococcus anginosus</t>
  </si>
  <si>
    <t xml:space="preserve">P</t>
  </si>
  <si>
    <t xml:space="preserve">Staphylococcus hominis ssp. hominis, Corynebacterium jeikeium, Propionibacterium acnes, Staphylococcus capitis</t>
  </si>
  <si>
    <t xml:space="preserve">R</t>
  </si>
  <si>
    <t xml:space="preserve">Staphylococcus aureus, Finegoldia magna, Prevotella buccae</t>
  </si>
  <si>
    <t xml:space="preserve">Proteus mirabilis, Citrobacter koseri, Staphylococcus aureus.</t>
  </si>
  <si>
    <t xml:space="preserve">NA</t>
  </si>
  <si>
    <t xml:space="preserve">Proteus mirabilis, Citrobacter koseri, Staphylococcus aureus</t>
  </si>
  <si>
    <t xml:space="preserve">E</t>
  </si>
  <si>
    <t xml:space="preserve">Staphylococcus epidermidis, Streptococcus mitis/oralis</t>
  </si>
  <si>
    <t xml:space="preserve">Yes</t>
  </si>
  <si>
    <t xml:space="preserve">H</t>
  </si>
  <si>
    <t xml:space="preserve">Streptococcus anginosus, Enterococcus faecalis, Bacteroides fragilis, Clostridium ramosum, Clostridium clostridioforme</t>
  </si>
  <si>
    <t xml:space="preserve">B</t>
  </si>
  <si>
    <t xml:space="preserve">Morganella morganii, Streptococcus anginosus, Prevotella bivia, Bifidobacterium  Peptoniphilus</t>
  </si>
  <si>
    <t xml:space="preserve">Morganella morganii, Streptococcus anginosus </t>
  </si>
  <si>
    <t xml:space="preserve">C</t>
  </si>
  <si>
    <t xml:space="preserve">Acinetobacter baumanii complex, Streptococcus agalactiae, Achromobacter xylosoxidans</t>
  </si>
  <si>
    <t xml:space="preserve">A</t>
  </si>
  <si>
    <t xml:space="preserve">Staphylococcus aureus, Klebsiella pneumoniae, Klebsiella oxytoca, Finegoldia magna, Peptoniphilus asaccharolyticus </t>
  </si>
  <si>
    <t xml:space="preserve">G</t>
  </si>
  <si>
    <t xml:space="preserve">Streptococcus agalactiae</t>
  </si>
  <si>
    <t xml:space="preserve">Acinetobacter baumanii complex, Streptococcus agalactiae </t>
  </si>
  <si>
    <t xml:space="preserve">Enterococcus faecalis, Streptococcus anginosus, Corynebacterium coyleae</t>
  </si>
  <si>
    <t xml:space="preserve">Acinetobacter baumanii complex, Streptococcus agalactiae</t>
  </si>
  <si>
    <t xml:space="preserve">Staphylococcus aureus, Klebsiella pneumoniae, Klebsiella oxytoca, Peptoniphilus asaccharolyticus, Finegoldia magna</t>
  </si>
  <si>
    <t xml:space="preserve">Enterococcus faecalis  Staphylococcus carnosus, Staphylococcus lugdunensis, Propionimicrobium, Anaerococcus vaginalis</t>
  </si>
  <si>
    <t xml:space="preserve">Staphylococcus aureus, Klebsiella pneumoniae, Klebsiella oxytoca, Finegoldia magna, Peptostreptococcus anaerobius</t>
  </si>
  <si>
    <t xml:space="preserve">Swab</t>
  </si>
  <si>
    <t xml:space="preserve">Escherichia coli, Enterococcus faecalis,  Corynebacterium striatum</t>
  </si>
  <si>
    <t xml:space="preserve">K</t>
  </si>
  <si>
    <t xml:space="preserve">Proteus mirabilis, Klebsiella oxytoca, Pseudomonas aeruginosa</t>
  </si>
  <si>
    <t xml:space="preserve">Enterococcus faecalis, Peptoniphilus asaccharolyticus</t>
  </si>
  <si>
    <t xml:space="preserve">Staphylococcus aureus, Klebsiella pneumoniae, Klebsiella oxytoca, Finegoldia magna, Peptoniphilus asaccharolyticus, </t>
  </si>
  <si>
    <t xml:space="preserve">Staphylococcus aureus, Enterococcus faecalis, Prevotella bivia</t>
  </si>
  <si>
    <t xml:space="preserve">Staphylococcus aureus, Staphylococcus lugdunensis, Anaerococcus vaginalis</t>
  </si>
  <si>
    <t xml:space="preserve">Proteus mirabilis, Klebsiella oxytoca</t>
  </si>
  <si>
    <t xml:space="preserve">Proteus mirabilis  Citrobacter koseri  Staphylococcus aureus</t>
  </si>
  <si>
    <t xml:space="preserve">Proteus mirabilis  Citrobacter koseri, Staphylococcus aureus, Bacteroides coagulans</t>
  </si>
  <si>
    <t xml:space="preserve">Staphylococcus aureus, Finegoldia magna, Peptoniphilus asaccharolyticus</t>
  </si>
  <si>
    <t xml:space="preserve">Enterobacter cloacae, Acinetobacter baumanii complex, Staphylococcus haemolyticus, Pseudomonas aeruginosa</t>
  </si>
  <si>
    <t xml:space="preserve">AS</t>
  </si>
  <si>
    <t xml:space="preserve">Streptococcus gordonii</t>
  </si>
  <si>
    <t xml:space="preserve">AL</t>
  </si>
  <si>
    <t xml:space="preserve">Staphylococcus aureus, Staphylococcus epidermidis, Enterococcus faecalis, Bacteroides fragilis</t>
  </si>
  <si>
    <t xml:space="preserve">Staphylococcus aureus, Staphylococcus lugdunensis, Finegoldia magna</t>
  </si>
  <si>
    <t xml:space="preserve">AF</t>
  </si>
  <si>
    <t xml:space="preserve">Corynebacterium jeikeium</t>
  </si>
  <si>
    <t xml:space="preserve">Enterococcus faecalis, Peptoniphilus asaccharolyticus, Finegoldia magna, Staphylococcus carnosus ssp. carnosus</t>
  </si>
  <si>
    <t xml:space="preserve">AG</t>
  </si>
  <si>
    <t xml:space="preserve">Staphylococcus lugdunensis, Finegoldia magna, Enterococcus</t>
  </si>
  <si>
    <t xml:space="preserve">Q</t>
  </si>
  <si>
    <t xml:space="preserve">Streptococcus constellatus, Staphylococcus aureus</t>
  </si>
  <si>
    <t xml:space="preserve">AN</t>
  </si>
  <si>
    <t xml:space="preserve">Corynebacterium tuberculostearicum</t>
  </si>
  <si>
    <t xml:space="preserve">Streptococcus mitis/oralis, Staphylococcus epidermidis</t>
  </si>
  <si>
    <t xml:space="preserve">Actinomyces turicensis, Peptoniphilus asaccharolyticus, Staphylococcus aureus</t>
  </si>
  <si>
    <t xml:space="preserve">Pseudomonas aeruginosa, Acinetobacter baumanii complex</t>
  </si>
  <si>
    <t xml:space="preserve">Staphylococcus aureus,Finegoldia magna</t>
  </si>
  <si>
    <t xml:space="preserve">Enterobacter cloacae, Acinetobacter baumanii complex, Staphylococcus haemolyticus, Staphylococcus capitis, Pseudomonas aeruginosa</t>
  </si>
  <si>
    <t xml:space="preserve">AJ</t>
  </si>
  <si>
    <t xml:space="preserve">Escherichia coli</t>
  </si>
  <si>
    <t xml:space="preserve">T</t>
  </si>
  <si>
    <t xml:space="preserve">-</t>
  </si>
  <si>
    <t xml:space="preserve">Acinetobacter baumanii complex, Staphylococcus epidermidis</t>
  </si>
  <si>
    <t xml:space="preserve">Staphylococcus epidermidis, Enterococcus faecalis</t>
  </si>
  <si>
    <t xml:space="preserve">Staphylococcus aureus, Escherichia coli, Finegoldia magna, Prevotella buccae</t>
  </si>
  <si>
    <t xml:space="preserve">Klebsiella oxytoca, Pseudomonas aeruginosa, Proteus mirabili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#,##0"/>
    <numFmt numFmtId="167" formatCode="0.00"/>
    <numFmt numFmtId="168" formatCode="0.0"/>
    <numFmt numFmtId="169" formatCode="0"/>
    <numFmt numFmtId="170" formatCode="0.00E+00"/>
  </numFmts>
  <fonts count="7">
    <font>
      <sz val="9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i val="true"/>
      <sz val="8"/>
      <name val="Arial"/>
      <family val="2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5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5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true" indent="4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4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7" shrinkToFit="false"/>
      <protection locked="true" hidden="false"/>
    </xf>
    <xf numFmtId="166" fontId="4" fillId="2" borderId="0" xfId="0" applyFont="true" applyBorder="true" applyAlignment="true" applyProtection="false">
      <alignment horizontal="left" vertical="center" textRotation="0" wrapText="false" indent="5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3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0" xfId="0" applyFont="true" applyBorder="true" applyAlignment="true" applyProtection="false">
      <alignment horizontal="left" vertical="center" textRotation="0" wrapText="false" indent="7" shrinkToFit="false"/>
      <protection locked="true" hidden="false"/>
    </xf>
    <xf numFmtId="169" fontId="4" fillId="2" borderId="0" xfId="0" applyFont="true" applyBorder="true" applyAlignment="true" applyProtection="false">
      <alignment horizontal="left" vertical="center" textRotation="0" wrapText="false" indent="3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5" shrinkToFit="false"/>
      <protection locked="true" hidden="false"/>
    </xf>
    <xf numFmtId="168" fontId="4" fillId="2" borderId="0" xfId="0" applyFont="true" applyBorder="true" applyAlignment="true" applyProtection="false">
      <alignment horizontal="left" vertical="center" textRotation="0" wrapText="true" indent="7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true" indent="3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left" vertical="center" textRotation="0" wrapText="false" indent="7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0"/>
  <sheetViews>
    <sheetView showFormulas="false" showGridLines="true" showRowColHeaders="true" showZeros="true" rightToLeft="false" tabSelected="true" showOutlineSymbols="true" defaultGridColor="true" view="normal" topLeftCell="C64" colorId="64" zoomScale="100" zoomScaleNormal="100" zoomScalePageLayoutView="100" workbookViewId="0">
      <selection pane="topLeft" activeCell="D74" activeCellId="0" sqref="D74"/>
    </sheetView>
  </sheetViews>
  <sheetFormatPr defaultColWidth="9.15234375" defaultRowHeight="11.4" zeroHeight="false" outlineLevelRow="0" outlineLevelCol="0"/>
  <cols>
    <col collapsed="false" customWidth="true" hidden="false" outlineLevel="0" max="1" min="1" style="1" width="8.93"/>
    <col collapsed="false" customWidth="true" hidden="false" outlineLevel="0" max="2" min="2" style="2" width="15.87"/>
    <col collapsed="false" customWidth="true" hidden="false" outlineLevel="0" max="4" min="4" style="0" width="108.28"/>
    <col collapsed="false" customWidth="true" hidden="false" outlineLevel="0" max="5" min="5" style="0" width="16.46"/>
    <col collapsed="false" customWidth="true" hidden="false" outlineLevel="0" max="6" min="6" style="0" width="18.99"/>
    <col collapsed="false" customWidth="true" hidden="false" outlineLevel="0" max="7" min="7" style="0" width="21.05"/>
    <col collapsed="false" customWidth="true" hidden="false" outlineLevel="0" max="8" min="8" style="0" width="14.75"/>
    <col collapsed="false" customWidth="true" hidden="false" outlineLevel="0" max="9" min="9" style="0" width="16.63"/>
    <col collapsed="false" customWidth="true" hidden="false" outlineLevel="0" max="10" min="10" style="0" width="12.87"/>
  </cols>
  <sheetData>
    <row r="1" customFormat="false" ht="30.6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6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7" t="s">
        <v>9</v>
      </c>
    </row>
    <row r="2" customFormat="false" ht="11.4" hidden="false" customHeight="false" outlineLevel="0" collapsed="false">
      <c r="A2" s="8" t="n">
        <v>116</v>
      </c>
      <c r="B2" s="9" t="n">
        <v>1</v>
      </c>
      <c r="C2" s="10" t="s">
        <v>10</v>
      </c>
      <c r="D2" s="11" t="s">
        <v>11</v>
      </c>
      <c r="E2" s="12" t="n">
        <v>0</v>
      </c>
      <c r="F2" s="13" t="s">
        <v>12</v>
      </c>
      <c r="G2" s="9" t="s">
        <v>12</v>
      </c>
      <c r="H2" s="14" t="s">
        <v>12</v>
      </c>
      <c r="I2" s="14" t="s">
        <v>12</v>
      </c>
      <c r="J2" s="15" t="s">
        <v>13</v>
      </c>
    </row>
    <row r="3" customFormat="false" ht="11.4" hidden="false" customHeight="false" outlineLevel="0" collapsed="false">
      <c r="A3" s="8" t="n">
        <v>134</v>
      </c>
      <c r="B3" s="9" t="n">
        <v>1</v>
      </c>
      <c r="C3" s="10" t="s">
        <v>10</v>
      </c>
      <c r="D3" s="11" t="s">
        <v>14</v>
      </c>
      <c r="E3" s="12" t="n">
        <v>0</v>
      </c>
      <c r="F3" s="13" t="s">
        <v>12</v>
      </c>
      <c r="G3" s="9" t="s">
        <v>12</v>
      </c>
      <c r="H3" s="14" t="s">
        <v>12</v>
      </c>
      <c r="I3" s="14" t="s">
        <v>12</v>
      </c>
      <c r="J3" s="15" t="s">
        <v>13</v>
      </c>
    </row>
    <row r="4" customFormat="false" ht="11.4" hidden="false" customHeight="false" outlineLevel="0" collapsed="false">
      <c r="A4" s="8" t="n">
        <v>122</v>
      </c>
      <c r="B4" s="9" t="n">
        <v>1</v>
      </c>
      <c r="C4" s="10" t="s">
        <v>15</v>
      </c>
      <c r="D4" s="11" t="s">
        <v>16</v>
      </c>
      <c r="E4" s="12" t="n">
        <v>0</v>
      </c>
      <c r="F4" s="13" t="s">
        <v>12</v>
      </c>
      <c r="G4" s="9" t="s">
        <v>12</v>
      </c>
      <c r="H4" s="14" t="s">
        <v>12</v>
      </c>
      <c r="I4" s="14" t="s">
        <v>12</v>
      </c>
      <c r="J4" s="15" t="s">
        <v>13</v>
      </c>
    </row>
    <row r="5" customFormat="false" ht="11.4" hidden="false" customHeight="false" outlineLevel="0" collapsed="false">
      <c r="A5" s="8" t="n">
        <v>79</v>
      </c>
      <c r="B5" s="9" t="n">
        <v>1</v>
      </c>
      <c r="C5" s="10" t="s">
        <v>17</v>
      </c>
      <c r="D5" s="11" t="s">
        <v>18</v>
      </c>
      <c r="E5" s="12" t="n">
        <v>0</v>
      </c>
      <c r="F5" s="13" t="s">
        <v>12</v>
      </c>
      <c r="G5" s="9" t="s">
        <v>12</v>
      </c>
      <c r="H5" s="14" t="s">
        <v>12</v>
      </c>
      <c r="I5" s="14" t="s">
        <v>12</v>
      </c>
      <c r="J5" s="15" t="s">
        <v>13</v>
      </c>
    </row>
    <row r="6" customFormat="false" ht="11.4" hidden="false" customHeight="false" outlineLevel="0" collapsed="false">
      <c r="A6" s="8" t="n">
        <v>98</v>
      </c>
      <c r="B6" s="9" t="n">
        <v>1</v>
      </c>
      <c r="C6" s="10" t="s">
        <v>17</v>
      </c>
      <c r="D6" s="11" t="s">
        <v>18</v>
      </c>
      <c r="E6" s="12" t="n">
        <v>0</v>
      </c>
      <c r="F6" s="13" t="s">
        <v>12</v>
      </c>
      <c r="G6" s="9" t="s">
        <v>12</v>
      </c>
      <c r="H6" s="14" t="s">
        <v>12</v>
      </c>
      <c r="I6" s="14" t="s">
        <v>12</v>
      </c>
      <c r="J6" s="15" t="s">
        <v>13</v>
      </c>
    </row>
    <row r="7" customFormat="false" ht="11.4" hidden="false" customHeight="false" outlineLevel="0" collapsed="false">
      <c r="A7" s="8" t="n">
        <v>81</v>
      </c>
      <c r="B7" s="9" t="n">
        <v>1</v>
      </c>
      <c r="C7" s="10" t="s">
        <v>19</v>
      </c>
      <c r="D7" s="11" t="s">
        <v>18</v>
      </c>
      <c r="E7" s="12" t="n">
        <v>0</v>
      </c>
      <c r="F7" s="13" t="s">
        <v>12</v>
      </c>
      <c r="G7" s="9" t="s">
        <v>12</v>
      </c>
      <c r="H7" s="14" t="s">
        <v>12</v>
      </c>
      <c r="I7" s="14" t="s">
        <v>12</v>
      </c>
      <c r="J7" s="15" t="s">
        <v>13</v>
      </c>
    </row>
    <row r="8" customFormat="false" ht="11.4" hidden="false" customHeight="false" outlineLevel="0" collapsed="false">
      <c r="A8" s="8" t="n">
        <v>27</v>
      </c>
      <c r="B8" s="9" t="n">
        <v>1</v>
      </c>
      <c r="C8" s="10" t="s">
        <v>20</v>
      </c>
      <c r="D8" s="11" t="s">
        <v>21</v>
      </c>
      <c r="E8" s="12" t="n">
        <v>0</v>
      </c>
      <c r="F8" s="13" t="s">
        <v>12</v>
      </c>
      <c r="G8" s="9" t="s">
        <v>12</v>
      </c>
      <c r="H8" s="14" t="s">
        <v>12</v>
      </c>
      <c r="I8" s="14" t="s">
        <v>12</v>
      </c>
      <c r="J8" s="15" t="s">
        <v>13</v>
      </c>
    </row>
    <row r="9" customFormat="false" ht="11.4" hidden="false" customHeight="false" outlineLevel="0" collapsed="false">
      <c r="A9" s="8" t="n">
        <v>37</v>
      </c>
      <c r="B9" s="9" t="n">
        <v>1</v>
      </c>
      <c r="C9" s="10" t="s">
        <v>20</v>
      </c>
      <c r="D9" s="11" t="s">
        <v>21</v>
      </c>
      <c r="E9" s="12" t="n">
        <v>0</v>
      </c>
      <c r="F9" s="13" t="s">
        <v>12</v>
      </c>
      <c r="G9" s="9" t="s">
        <v>12</v>
      </c>
      <c r="H9" s="14" t="s">
        <v>12</v>
      </c>
      <c r="I9" s="14" t="s">
        <v>12</v>
      </c>
      <c r="J9" s="15" t="s">
        <v>13</v>
      </c>
    </row>
    <row r="10" customFormat="false" ht="11.4" hidden="false" customHeight="false" outlineLevel="0" collapsed="false">
      <c r="A10" s="8" t="n">
        <v>49</v>
      </c>
      <c r="B10" s="9" t="n">
        <v>1</v>
      </c>
      <c r="C10" s="10" t="s">
        <v>20</v>
      </c>
      <c r="D10" s="11" t="s">
        <v>21</v>
      </c>
      <c r="E10" s="12" t="n">
        <v>0</v>
      </c>
      <c r="F10" s="13" t="s">
        <v>12</v>
      </c>
      <c r="G10" s="9" t="s">
        <v>12</v>
      </c>
      <c r="H10" s="14" t="s">
        <v>12</v>
      </c>
      <c r="I10" s="14" t="s">
        <v>12</v>
      </c>
      <c r="J10" s="15" t="s">
        <v>13</v>
      </c>
    </row>
    <row r="11" customFormat="false" ht="11.4" hidden="false" customHeight="false" outlineLevel="0" collapsed="false">
      <c r="A11" s="8" t="n">
        <v>93</v>
      </c>
      <c r="B11" s="9" t="n">
        <v>1</v>
      </c>
      <c r="C11" s="10" t="s">
        <v>20</v>
      </c>
      <c r="D11" s="11" t="s">
        <v>21</v>
      </c>
      <c r="E11" s="12" t="n">
        <v>0</v>
      </c>
      <c r="F11" s="13" t="s">
        <v>12</v>
      </c>
      <c r="G11" s="9" t="s">
        <v>12</v>
      </c>
      <c r="H11" s="14" t="s">
        <v>12</v>
      </c>
      <c r="I11" s="14" t="s">
        <v>12</v>
      </c>
      <c r="J11" s="15" t="s">
        <v>13</v>
      </c>
    </row>
    <row r="12" customFormat="false" ht="11.4" hidden="false" customHeight="false" outlineLevel="0" collapsed="false">
      <c r="A12" s="8" t="n">
        <v>62</v>
      </c>
      <c r="B12" s="9" t="n">
        <v>1</v>
      </c>
      <c r="C12" s="10" t="s">
        <v>22</v>
      </c>
      <c r="D12" s="11" t="s">
        <v>23</v>
      </c>
      <c r="E12" s="12" t="n">
        <v>0</v>
      </c>
      <c r="F12" s="13" t="s">
        <v>12</v>
      </c>
      <c r="G12" s="9" t="s">
        <v>12</v>
      </c>
      <c r="H12" s="14" t="s">
        <v>12</v>
      </c>
      <c r="I12" s="14" t="s">
        <v>12</v>
      </c>
      <c r="J12" s="15" t="s">
        <v>13</v>
      </c>
    </row>
    <row r="13" customFormat="false" ht="11.4" hidden="false" customHeight="false" outlineLevel="0" collapsed="false">
      <c r="A13" s="8" t="n">
        <v>154</v>
      </c>
      <c r="B13" s="9" t="n">
        <v>1</v>
      </c>
      <c r="C13" s="10" t="s">
        <v>22</v>
      </c>
      <c r="D13" s="11" t="s">
        <v>21</v>
      </c>
      <c r="E13" s="12" t="n">
        <v>0</v>
      </c>
      <c r="F13" s="13" t="s">
        <v>12</v>
      </c>
      <c r="G13" s="9" t="s">
        <v>12</v>
      </c>
      <c r="H13" s="14" t="s">
        <v>12</v>
      </c>
      <c r="I13" s="14" t="s">
        <v>12</v>
      </c>
      <c r="J13" s="15" t="s">
        <v>13</v>
      </c>
    </row>
    <row r="14" customFormat="false" ht="11.4" hidden="false" customHeight="false" outlineLevel="0" collapsed="false">
      <c r="A14" s="8" t="n">
        <v>18</v>
      </c>
      <c r="B14" s="9" t="n">
        <v>1</v>
      </c>
      <c r="C14" s="10" t="s">
        <v>24</v>
      </c>
      <c r="D14" s="11" t="s">
        <v>25</v>
      </c>
      <c r="E14" s="12" t="n">
        <v>0</v>
      </c>
      <c r="F14" s="13" t="s">
        <v>12</v>
      </c>
      <c r="G14" s="9" t="s">
        <v>12</v>
      </c>
      <c r="H14" s="14" t="s">
        <v>12</v>
      </c>
      <c r="I14" s="14" t="s">
        <v>12</v>
      </c>
      <c r="J14" s="15" t="s">
        <v>13</v>
      </c>
    </row>
    <row r="15" customFormat="false" ht="11.4" hidden="false" customHeight="false" outlineLevel="0" collapsed="false">
      <c r="A15" s="8" t="n">
        <v>34</v>
      </c>
      <c r="B15" s="9" t="n">
        <v>1</v>
      </c>
      <c r="C15" s="10" t="s">
        <v>26</v>
      </c>
      <c r="D15" s="11" t="s">
        <v>11</v>
      </c>
      <c r="E15" s="12" t="n">
        <v>0</v>
      </c>
      <c r="F15" s="13" t="s">
        <v>12</v>
      </c>
      <c r="G15" s="9" t="s">
        <v>12</v>
      </c>
      <c r="H15" s="14" t="s">
        <v>12</v>
      </c>
      <c r="I15" s="14" t="s">
        <v>12</v>
      </c>
      <c r="J15" s="15" t="s">
        <v>13</v>
      </c>
    </row>
    <row r="16" customFormat="false" ht="11.4" hidden="false" customHeight="false" outlineLevel="0" collapsed="false">
      <c r="A16" s="8" t="n">
        <v>173</v>
      </c>
      <c r="B16" s="9" t="n">
        <v>1</v>
      </c>
      <c r="C16" s="10" t="s">
        <v>27</v>
      </c>
      <c r="D16" s="11" t="s">
        <v>28</v>
      </c>
      <c r="E16" s="12" t="n">
        <v>0</v>
      </c>
      <c r="F16" s="13" t="s">
        <v>12</v>
      </c>
      <c r="G16" s="9" t="s">
        <v>12</v>
      </c>
      <c r="H16" s="14" t="s">
        <v>12</v>
      </c>
      <c r="I16" s="14" t="s">
        <v>12</v>
      </c>
      <c r="J16" s="15" t="s">
        <v>13</v>
      </c>
    </row>
    <row r="17" customFormat="false" ht="11.4" hidden="false" customHeight="false" outlineLevel="0" collapsed="false">
      <c r="A17" s="8" t="n">
        <v>94</v>
      </c>
      <c r="B17" s="9" t="n">
        <v>1</v>
      </c>
      <c r="C17" s="10" t="s">
        <v>29</v>
      </c>
      <c r="D17" s="16" t="s">
        <v>30</v>
      </c>
      <c r="E17" s="12" t="n">
        <v>0</v>
      </c>
      <c r="F17" s="13" t="s">
        <v>12</v>
      </c>
      <c r="G17" s="9" t="s">
        <v>12</v>
      </c>
      <c r="H17" s="14" t="s">
        <v>12</v>
      </c>
      <c r="I17" s="14" t="s">
        <v>12</v>
      </c>
      <c r="J17" s="15" t="s">
        <v>13</v>
      </c>
    </row>
    <row r="18" customFormat="false" ht="11.4" hidden="false" customHeight="false" outlineLevel="0" collapsed="false">
      <c r="A18" s="8" t="n">
        <v>11</v>
      </c>
      <c r="B18" s="9" t="n">
        <v>1</v>
      </c>
      <c r="C18" s="10" t="s">
        <v>31</v>
      </c>
      <c r="D18" s="11" t="s">
        <v>18</v>
      </c>
      <c r="E18" s="12" t="n">
        <v>1</v>
      </c>
      <c r="F18" s="13" t="s">
        <v>12</v>
      </c>
      <c r="G18" s="9" t="s">
        <v>12</v>
      </c>
      <c r="H18" s="14" t="s">
        <v>12</v>
      </c>
      <c r="I18" s="14" t="s">
        <v>12</v>
      </c>
      <c r="J18" s="15" t="s">
        <v>13</v>
      </c>
    </row>
    <row r="19" customFormat="false" ht="11.4" hidden="false" customHeight="false" outlineLevel="0" collapsed="false">
      <c r="A19" s="8" t="n">
        <v>24</v>
      </c>
      <c r="B19" s="9" t="n">
        <v>1</v>
      </c>
      <c r="C19" s="10" t="s">
        <v>32</v>
      </c>
      <c r="D19" s="11" t="s">
        <v>33</v>
      </c>
      <c r="E19" s="12" t="n">
        <v>1</v>
      </c>
      <c r="F19" s="13" t="s">
        <v>12</v>
      </c>
      <c r="G19" s="9" t="s">
        <v>12</v>
      </c>
      <c r="H19" s="14" t="s">
        <v>12</v>
      </c>
      <c r="I19" s="14" t="s">
        <v>12</v>
      </c>
      <c r="J19" s="15" t="s">
        <v>13</v>
      </c>
    </row>
    <row r="20" customFormat="false" ht="11.4" hidden="false" customHeight="false" outlineLevel="0" collapsed="false">
      <c r="A20" s="8" t="n">
        <v>83</v>
      </c>
      <c r="B20" s="9" t="n">
        <v>1</v>
      </c>
      <c r="C20" s="10" t="s">
        <v>34</v>
      </c>
      <c r="D20" s="11" t="s">
        <v>23</v>
      </c>
      <c r="E20" s="12" t="n">
        <v>1</v>
      </c>
      <c r="F20" s="13" t="s">
        <v>12</v>
      </c>
      <c r="G20" s="9" t="s">
        <v>12</v>
      </c>
      <c r="H20" s="14" t="s">
        <v>12</v>
      </c>
      <c r="I20" s="14" t="s">
        <v>12</v>
      </c>
      <c r="J20" s="15" t="s">
        <v>13</v>
      </c>
    </row>
    <row r="21" customFormat="false" ht="11.4" hidden="false" customHeight="false" outlineLevel="0" collapsed="false">
      <c r="A21" s="8" t="n">
        <v>183</v>
      </c>
      <c r="B21" s="9" t="n">
        <v>1</v>
      </c>
      <c r="C21" s="10" t="s">
        <v>35</v>
      </c>
      <c r="D21" s="11" t="s">
        <v>23</v>
      </c>
      <c r="E21" s="12" t="n">
        <v>1</v>
      </c>
      <c r="F21" s="13" t="s">
        <v>12</v>
      </c>
      <c r="G21" s="9" t="s">
        <v>12</v>
      </c>
      <c r="H21" s="14" t="s">
        <v>12</v>
      </c>
      <c r="I21" s="14" t="s">
        <v>12</v>
      </c>
      <c r="J21" s="15" t="s">
        <v>13</v>
      </c>
    </row>
    <row r="22" customFormat="false" ht="11.4" hidden="false" customHeight="false" outlineLevel="0" collapsed="false">
      <c r="A22" s="8" t="n">
        <v>96</v>
      </c>
      <c r="B22" s="9" t="n">
        <v>1</v>
      </c>
      <c r="C22" s="10" t="s">
        <v>19</v>
      </c>
      <c r="D22" s="11" t="s">
        <v>18</v>
      </c>
      <c r="E22" s="12" t="n">
        <v>1</v>
      </c>
      <c r="F22" s="13" t="s">
        <v>12</v>
      </c>
      <c r="G22" s="9" t="s">
        <v>12</v>
      </c>
      <c r="H22" s="14" t="s">
        <v>12</v>
      </c>
      <c r="I22" s="14" t="s">
        <v>12</v>
      </c>
      <c r="J22" s="15" t="s">
        <v>13</v>
      </c>
    </row>
    <row r="23" customFormat="false" ht="11.4" hidden="false" customHeight="false" outlineLevel="0" collapsed="false">
      <c r="A23" s="8" t="n">
        <v>55</v>
      </c>
      <c r="B23" s="9" t="n">
        <v>1</v>
      </c>
      <c r="C23" s="10" t="s">
        <v>36</v>
      </c>
      <c r="D23" s="11" t="s">
        <v>18</v>
      </c>
      <c r="E23" s="12" t="n">
        <v>1</v>
      </c>
      <c r="F23" s="13" t="s">
        <v>12</v>
      </c>
      <c r="G23" s="9" t="s">
        <v>12</v>
      </c>
      <c r="H23" s="14" t="s">
        <v>12</v>
      </c>
      <c r="I23" s="14" t="s">
        <v>12</v>
      </c>
      <c r="J23" s="15" t="s">
        <v>13</v>
      </c>
    </row>
    <row r="24" customFormat="false" ht="11.4" hidden="false" customHeight="false" outlineLevel="0" collapsed="false">
      <c r="A24" s="8" t="n">
        <v>163</v>
      </c>
      <c r="B24" s="9" t="n">
        <v>1</v>
      </c>
      <c r="C24" s="10" t="s">
        <v>37</v>
      </c>
      <c r="D24" s="11" t="s">
        <v>38</v>
      </c>
      <c r="E24" s="12" t="n">
        <v>1</v>
      </c>
      <c r="F24" s="13" t="s">
        <v>12</v>
      </c>
      <c r="G24" s="9" t="s">
        <v>12</v>
      </c>
      <c r="H24" s="14" t="s">
        <v>12</v>
      </c>
      <c r="I24" s="14" t="s">
        <v>12</v>
      </c>
      <c r="J24" s="15" t="s">
        <v>13</v>
      </c>
    </row>
    <row r="25" customFormat="false" ht="11.4" hidden="false" customHeight="false" outlineLevel="0" collapsed="false">
      <c r="A25" s="8" t="n">
        <v>52</v>
      </c>
      <c r="B25" s="9" t="n">
        <v>1</v>
      </c>
      <c r="C25" s="10" t="s">
        <v>27</v>
      </c>
      <c r="D25" s="11" t="s">
        <v>39</v>
      </c>
      <c r="E25" s="12" t="n">
        <v>1</v>
      </c>
      <c r="F25" s="13" t="s">
        <v>12</v>
      </c>
      <c r="G25" s="9" t="s">
        <v>12</v>
      </c>
      <c r="H25" s="14" t="s">
        <v>12</v>
      </c>
      <c r="I25" s="14" t="s">
        <v>12</v>
      </c>
      <c r="J25" s="15" t="s">
        <v>13</v>
      </c>
    </row>
    <row r="26" customFormat="false" ht="11.4" hidden="false" customHeight="false" outlineLevel="0" collapsed="false">
      <c r="A26" s="8" t="n">
        <v>65</v>
      </c>
      <c r="B26" s="9" t="n">
        <v>1</v>
      </c>
      <c r="C26" s="10" t="s">
        <v>29</v>
      </c>
      <c r="D26" s="16" t="s">
        <v>30</v>
      </c>
      <c r="E26" s="12" t="n">
        <v>1</v>
      </c>
      <c r="F26" s="13" t="s">
        <v>12</v>
      </c>
      <c r="G26" s="9" t="s">
        <v>12</v>
      </c>
      <c r="H26" s="14" t="s">
        <v>12</v>
      </c>
      <c r="I26" s="14" t="s">
        <v>12</v>
      </c>
      <c r="J26" s="15" t="s">
        <v>13</v>
      </c>
    </row>
    <row r="27" customFormat="false" ht="11.4" hidden="false" customHeight="false" outlineLevel="0" collapsed="false">
      <c r="A27" s="8" t="n">
        <v>177</v>
      </c>
      <c r="B27" s="9" t="n">
        <v>1</v>
      </c>
      <c r="C27" s="10" t="s">
        <v>10</v>
      </c>
      <c r="D27" s="11" t="s">
        <v>11</v>
      </c>
      <c r="E27" s="12" t="n">
        <v>2</v>
      </c>
      <c r="F27" s="13" t="s">
        <v>12</v>
      </c>
      <c r="G27" s="9" t="s">
        <v>12</v>
      </c>
      <c r="H27" s="14" t="s">
        <v>12</v>
      </c>
      <c r="I27" s="14" t="s">
        <v>12</v>
      </c>
      <c r="J27" s="15" t="s">
        <v>13</v>
      </c>
    </row>
    <row r="28" customFormat="false" ht="11.4" hidden="false" customHeight="false" outlineLevel="0" collapsed="false">
      <c r="A28" s="8" t="n">
        <v>88</v>
      </c>
      <c r="B28" s="9" t="n">
        <v>1</v>
      </c>
      <c r="C28" s="10" t="s">
        <v>15</v>
      </c>
      <c r="D28" s="11" t="s">
        <v>40</v>
      </c>
      <c r="E28" s="12" t="n">
        <v>2</v>
      </c>
      <c r="F28" s="13" t="s">
        <v>12</v>
      </c>
      <c r="G28" s="9" t="s">
        <v>12</v>
      </c>
      <c r="H28" s="14" t="s">
        <v>12</v>
      </c>
      <c r="I28" s="14" t="s">
        <v>12</v>
      </c>
      <c r="J28" s="15" t="s">
        <v>13</v>
      </c>
    </row>
    <row r="29" customFormat="false" ht="11.4" hidden="false" customHeight="false" outlineLevel="0" collapsed="false">
      <c r="A29" s="8" t="n">
        <v>77</v>
      </c>
      <c r="B29" s="9" t="n">
        <v>1</v>
      </c>
      <c r="C29" s="10" t="s">
        <v>41</v>
      </c>
      <c r="D29" s="11" t="s">
        <v>18</v>
      </c>
      <c r="E29" s="12" t="n">
        <v>2</v>
      </c>
      <c r="F29" s="13" t="s">
        <v>12</v>
      </c>
      <c r="G29" s="9" t="s">
        <v>12</v>
      </c>
      <c r="H29" s="14" t="s">
        <v>12</v>
      </c>
      <c r="I29" s="14" t="s">
        <v>12</v>
      </c>
      <c r="J29" s="15" t="s">
        <v>13</v>
      </c>
    </row>
    <row r="30" customFormat="false" ht="11.4" hidden="false" customHeight="false" outlineLevel="0" collapsed="false">
      <c r="A30" s="8" t="n">
        <v>138</v>
      </c>
      <c r="B30" s="9" t="n">
        <v>1</v>
      </c>
      <c r="C30" s="10" t="s">
        <v>42</v>
      </c>
      <c r="D30" s="11" t="s">
        <v>43</v>
      </c>
      <c r="E30" s="12" t="n">
        <v>2</v>
      </c>
      <c r="F30" s="13" t="s">
        <v>12</v>
      </c>
      <c r="G30" s="9" t="s">
        <v>12</v>
      </c>
      <c r="H30" s="14" t="s">
        <v>12</v>
      </c>
      <c r="I30" s="14" t="s">
        <v>12</v>
      </c>
      <c r="J30" s="15" t="s">
        <v>13</v>
      </c>
    </row>
    <row r="31" customFormat="false" ht="11.4" hidden="false" customHeight="false" outlineLevel="0" collapsed="false">
      <c r="A31" s="8" t="n">
        <v>166</v>
      </c>
      <c r="B31" s="9" t="n">
        <v>1</v>
      </c>
      <c r="C31" s="10" t="s">
        <v>37</v>
      </c>
      <c r="D31" s="11" t="s">
        <v>38</v>
      </c>
      <c r="E31" s="12" t="n">
        <v>2</v>
      </c>
      <c r="F31" s="13" t="s">
        <v>12</v>
      </c>
      <c r="G31" s="9" t="s">
        <v>12</v>
      </c>
      <c r="H31" s="14" t="s">
        <v>12</v>
      </c>
      <c r="I31" s="14" t="s">
        <v>12</v>
      </c>
      <c r="J31" s="15" t="s">
        <v>13</v>
      </c>
    </row>
    <row r="32" customFormat="false" ht="11.4" hidden="false" customHeight="false" outlineLevel="0" collapsed="false">
      <c r="A32" s="8" t="n">
        <v>179</v>
      </c>
      <c r="B32" s="9" t="n">
        <v>1</v>
      </c>
      <c r="C32" s="10" t="s">
        <v>22</v>
      </c>
      <c r="D32" s="11" t="s">
        <v>44</v>
      </c>
      <c r="E32" s="12" t="n">
        <v>2</v>
      </c>
      <c r="F32" s="13" t="s">
        <v>12</v>
      </c>
      <c r="G32" s="9" t="s">
        <v>12</v>
      </c>
      <c r="H32" s="14" t="s">
        <v>12</v>
      </c>
      <c r="I32" s="14" t="s">
        <v>12</v>
      </c>
      <c r="J32" s="15" t="s">
        <v>13</v>
      </c>
    </row>
    <row r="33" customFormat="false" ht="11.4" hidden="false" customHeight="false" outlineLevel="0" collapsed="false">
      <c r="A33" s="8" t="n">
        <v>100</v>
      </c>
      <c r="B33" s="9" t="n">
        <v>1</v>
      </c>
      <c r="C33" s="10" t="s">
        <v>45</v>
      </c>
      <c r="D33" s="11" t="s">
        <v>46</v>
      </c>
      <c r="E33" s="12" t="n">
        <v>2</v>
      </c>
      <c r="F33" s="13" t="s">
        <v>12</v>
      </c>
      <c r="G33" s="9" t="s">
        <v>12</v>
      </c>
      <c r="H33" s="14" t="s">
        <v>12</v>
      </c>
      <c r="I33" s="14" t="s">
        <v>12</v>
      </c>
      <c r="J33" s="15" t="s">
        <v>13</v>
      </c>
    </row>
    <row r="34" customFormat="false" ht="11.4" hidden="false" customHeight="false" outlineLevel="0" collapsed="false">
      <c r="A34" s="8" t="n">
        <v>16</v>
      </c>
      <c r="B34" s="9" t="n">
        <v>1</v>
      </c>
      <c r="C34" s="10" t="s">
        <v>47</v>
      </c>
      <c r="D34" s="11" t="s">
        <v>18</v>
      </c>
      <c r="E34" s="12" t="n">
        <v>2</v>
      </c>
      <c r="F34" s="13" t="s">
        <v>12</v>
      </c>
      <c r="G34" s="9" t="s">
        <v>12</v>
      </c>
      <c r="H34" s="14" t="s">
        <v>12</v>
      </c>
      <c r="I34" s="14" t="s">
        <v>12</v>
      </c>
      <c r="J34" s="15" t="s">
        <v>13</v>
      </c>
    </row>
    <row r="35" customFormat="false" ht="11.4" hidden="false" customHeight="false" outlineLevel="0" collapsed="false">
      <c r="A35" s="8" t="n">
        <v>69</v>
      </c>
      <c r="B35" s="9" t="n">
        <v>1</v>
      </c>
      <c r="C35" s="10" t="s">
        <v>47</v>
      </c>
      <c r="D35" s="11" t="s">
        <v>18</v>
      </c>
      <c r="E35" s="12" t="n">
        <v>2</v>
      </c>
      <c r="F35" s="13" t="s">
        <v>12</v>
      </c>
      <c r="G35" s="9" t="s">
        <v>12</v>
      </c>
      <c r="H35" s="14" t="s">
        <v>12</v>
      </c>
      <c r="I35" s="14" t="s">
        <v>12</v>
      </c>
      <c r="J35" s="15" t="s">
        <v>13</v>
      </c>
    </row>
    <row r="36" customFormat="false" ht="11.4" hidden="false" customHeight="false" outlineLevel="0" collapsed="false">
      <c r="A36" s="8" t="n">
        <v>142</v>
      </c>
      <c r="B36" s="9" t="n">
        <v>1</v>
      </c>
      <c r="C36" s="10" t="s">
        <v>26</v>
      </c>
      <c r="D36" s="11" t="s">
        <v>11</v>
      </c>
      <c r="E36" s="12" t="n">
        <v>2</v>
      </c>
      <c r="F36" s="13" t="s">
        <v>12</v>
      </c>
      <c r="G36" s="9" t="s">
        <v>12</v>
      </c>
      <c r="H36" s="14" t="s">
        <v>12</v>
      </c>
      <c r="I36" s="14" t="s">
        <v>12</v>
      </c>
      <c r="J36" s="15" t="s">
        <v>13</v>
      </c>
    </row>
    <row r="37" customFormat="false" ht="11.4" hidden="false" customHeight="false" outlineLevel="0" collapsed="false">
      <c r="A37" s="8" t="n">
        <v>180</v>
      </c>
      <c r="B37" s="9" t="n">
        <v>1</v>
      </c>
      <c r="C37" s="10" t="s">
        <v>29</v>
      </c>
      <c r="D37" s="11" t="s">
        <v>48</v>
      </c>
      <c r="E37" s="12" t="n">
        <v>2</v>
      </c>
      <c r="F37" s="13" t="s">
        <v>12</v>
      </c>
      <c r="G37" s="9" t="s">
        <v>12</v>
      </c>
      <c r="H37" s="14" t="s">
        <v>12</v>
      </c>
      <c r="I37" s="14" t="s">
        <v>12</v>
      </c>
      <c r="J37" s="15" t="s">
        <v>13</v>
      </c>
    </row>
    <row r="38" customFormat="false" ht="11.4" hidden="false" customHeight="false" outlineLevel="0" collapsed="false">
      <c r="A38" s="8" t="n">
        <v>155</v>
      </c>
      <c r="B38" s="9" t="n">
        <v>1</v>
      </c>
      <c r="C38" s="10" t="s">
        <v>47</v>
      </c>
      <c r="D38" s="11" t="s">
        <v>18</v>
      </c>
      <c r="E38" s="12" t="n">
        <v>5</v>
      </c>
      <c r="F38" s="13" t="s">
        <v>12</v>
      </c>
      <c r="G38" s="9" t="s">
        <v>12</v>
      </c>
      <c r="H38" s="14" t="s">
        <v>12</v>
      </c>
      <c r="I38" s="14" t="s">
        <v>12</v>
      </c>
      <c r="J38" s="15" t="s">
        <v>13</v>
      </c>
    </row>
    <row r="39" customFormat="false" ht="11.4" hidden="false" customHeight="false" outlineLevel="0" collapsed="false">
      <c r="A39" s="8" t="n">
        <v>109</v>
      </c>
      <c r="B39" s="9" t="n">
        <v>1</v>
      </c>
      <c r="C39" s="10" t="s">
        <v>15</v>
      </c>
      <c r="D39" s="11" t="s">
        <v>49</v>
      </c>
      <c r="E39" s="12" t="n">
        <v>7</v>
      </c>
      <c r="F39" s="13" t="s">
        <v>12</v>
      </c>
      <c r="G39" s="9" t="s">
        <v>12</v>
      </c>
      <c r="H39" s="14" t="s">
        <v>12</v>
      </c>
      <c r="I39" s="14" t="s">
        <v>12</v>
      </c>
      <c r="J39" s="15" t="s">
        <v>13</v>
      </c>
    </row>
    <row r="40" customFormat="false" ht="11.4" hidden="false" customHeight="false" outlineLevel="0" collapsed="false">
      <c r="A40" s="8" t="n">
        <v>165</v>
      </c>
      <c r="B40" s="9" t="n">
        <v>1</v>
      </c>
      <c r="C40" s="10" t="s">
        <v>50</v>
      </c>
      <c r="D40" s="11" t="s">
        <v>51</v>
      </c>
      <c r="E40" s="12" t="n">
        <v>7</v>
      </c>
      <c r="F40" s="13" t="s">
        <v>12</v>
      </c>
      <c r="G40" s="9" t="s">
        <v>12</v>
      </c>
      <c r="H40" s="14" t="s">
        <v>12</v>
      </c>
      <c r="I40" s="14" t="s">
        <v>12</v>
      </c>
      <c r="J40" s="15" t="s">
        <v>13</v>
      </c>
    </row>
    <row r="41" customFormat="false" ht="11.4" hidden="false" customHeight="false" outlineLevel="0" collapsed="false">
      <c r="A41" s="8" t="n">
        <v>36</v>
      </c>
      <c r="B41" s="9" t="n">
        <v>1</v>
      </c>
      <c r="C41" s="10" t="s">
        <v>24</v>
      </c>
      <c r="D41" s="11" t="s">
        <v>52</v>
      </c>
      <c r="E41" s="12" t="n">
        <v>7</v>
      </c>
      <c r="F41" s="13" t="s">
        <v>12</v>
      </c>
      <c r="G41" s="9" t="s">
        <v>12</v>
      </c>
      <c r="H41" s="14" t="s">
        <v>12</v>
      </c>
      <c r="I41" s="14" t="s">
        <v>12</v>
      </c>
      <c r="J41" s="15" t="s">
        <v>13</v>
      </c>
    </row>
    <row r="42" customFormat="false" ht="11.4" hidden="false" customHeight="false" outlineLevel="0" collapsed="false">
      <c r="A42" s="8" t="n">
        <v>175</v>
      </c>
      <c r="B42" s="9" t="n">
        <v>1</v>
      </c>
      <c r="C42" s="10" t="s">
        <v>37</v>
      </c>
      <c r="D42" s="11" t="s">
        <v>38</v>
      </c>
      <c r="E42" s="12" t="n">
        <v>9</v>
      </c>
      <c r="F42" s="13" t="s">
        <v>12</v>
      </c>
      <c r="G42" s="9" t="s">
        <v>12</v>
      </c>
      <c r="H42" s="14" t="s">
        <v>12</v>
      </c>
      <c r="I42" s="14" t="s">
        <v>12</v>
      </c>
      <c r="J42" s="15" t="s">
        <v>13</v>
      </c>
    </row>
    <row r="43" customFormat="false" ht="11.4" hidden="false" customHeight="false" outlineLevel="0" collapsed="false">
      <c r="A43" s="8" t="n">
        <v>20</v>
      </c>
      <c r="B43" s="9" t="n">
        <v>1</v>
      </c>
      <c r="C43" s="10" t="s">
        <v>53</v>
      </c>
      <c r="D43" s="11" t="s">
        <v>18</v>
      </c>
      <c r="E43" s="12" t="n">
        <v>10</v>
      </c>
      <c r="F43" s="13" t="s">
        <v>12</v>
      </c>
      <c r="G43" s="9" t="s">
        <v>12</v>
      </c>
      <c r="H43" s="14" t="s">
        <v>12</v>
      </c>
      <c r="I43" s="14" t="s">
        <v>12</v>
      </c>
      <c r="J43" s="15" t="s">
        <v>13</v>
      </c>
    </row>
    <row r="44" customFormat="false" ht="11.4" hidden="false" customHeight="false" outlineLevel="0" collapsed="false">
      <c r="A44" s="8" t="n">
        <v>58</v>
      </c>
      <c r="B44" s="9" t="n">
        <v>1</v>
      </c>
      <c r="C44" s="10" t="s">
        <v>54</v>
      </c>
      <c r="D44" s="11" t="s">
        <v>23</v>
      </c>
      <c r="E44" s="12" t="n">
        <v>10</v>
      </c>
      <c r="F44" s="13" t="s">
        <v>12</v>
      </c>
      <c r="G44" s="9" t="s">
        <v>12</v>
      </c>
      <c r="H44" s="14" t="s">
        <v>12</v>
      </c>
      <c r="I44" s="14" t="s">
        <v>12</v>
      </c>
      <c r="J44" s="15" t="s">
        <v>13</v>
      </c>
    </row>
    <row r="45" customFormat="false" ht="11.4" hidden="false" customHeight="false" outlineLevel="0" collapsed="false">
      <c r="A45" s="8" t="n">
        <v>102</v>
      </c>
      <c r="B45" s="9" t="n">
        <v>1</v>
      </c>
      <c r="C45" s="10" t="s">
        <v>54</v>
      </c>
      <c r="D45" s="11" t="s">
        <v>23</v>
      </c>
      <c r="E45" s="12" t="n">
        <v>10</v>
      </c>
      <c r="F45" s="13" t="s">
        <v>12</v>
      </c>
      <c r="G45" s="9" t="s">
        <v>12</v>
      </c>
      <c r="H45" s="14" t="s">
        <v>12</v>
      </c>
      <c r="I45" s="14" t="s">
        <v>12</v>
      </c>
      <c r="J45" s="15" t="s">
        <v>13</v>
      </c>
    </row>
    <row r="46" customFormat="false" ht="11.4" hidden="false" customHeight="false" outlineLevel="0" collapsed="false">
      <c r="A46" s="8" t="n">
        <v>141</v>
      </c>
      <c r="B46" s="9" t="n">
        <v>1</v>
      </c>
      <c r="C46" s="10" t="s">
        <v>55</v>
      </c>
      <c r="D46" s="11" t="s">
        <v>56</v>
      </c>
      <c r="E46" s="12" t="n">
        <v>10</v>
      </c>
      <c r="F46" s="13" t="s">
        <v>12</v>
      </c>
      <c r="G46" s="9" t="s">
        <v>12</v>
      </c>
      <c r="H46" s="14" t="s">
        <v>12</v>
      </c>
      <c r="I46" s="14" t="s">
        <v>12</v>
      </c>
      <c r="J46" s="15" t="s">
        <v>13</v>
      </c>
    </row>
    <row r="47" customFormat="false" ht="11.4" hidden="false" customHeight="false" outlineLevel="0" collapsed="false">
      <c r="A47" s="8" t="n">
        <v>114</v>
      </c>
      <c r="B47" s="9" t="n">
        <v>1</v>
      </c>
      <c r="C47" s="10" t="s">
        <v>47</v>
      </c>
      <c r="D47" s="11" t="s">
        <v>18</v>
      </c>
      <c r="E47" s="12" t="n">
        <v>10</v>
      </c>
      <c r="F47" s="13" t="s">
        <v>12</v>
      </c>
      <c r="G47" s="9" t="s">
        <v>12</v>
      </c>
      <c r="H47" s="14" t="s">
        <v>12</v>
      </c>
      <c r="I47" s="14" t="s">
        <v>12</v>
      </c>
      <c r="J47" s="15" t="s">
        <v>13</v>
      </c>
    </row>
    <row r="48" customFormat="false" ht="11.4" hidden="false" customHeight="false" outlineLevel="0" collapsed="false">
      <c r="A48" s="8" t="n">
        <v>80</v>
      </c>
      <c r="B48" s="9" t="n">
        <v>1</v>
      </c>
      <c r="C48" s="10" t="s">
        <v>45</v>
      </c>
      <c r="D48" s="11" t="s">
        <v>46</v>
      </c>
      <c r="E48" s="12" t="n">
        <v>13</v>
      </c>
      <c r="F48" s="13" t="s">
        <v>12</v>
      </c>
      <c r="G48" s="9" t="s">
        <v>12</v>
      </c>
      <c r="H48" s="14" t="s">
        <v>12</v>
      </c>
      <c r="I48" s="14" t="s">
        <v>12</v>
      </c>
      <c r="J48" s="15" t="s">
        <v>13</v>
      </c>
    </row>
    <row r="49" customFormat="false" ht="11.4" hidden="false" customHeight="false" outlineLevel="0" collapsed="false">
      <c r="A49" s="8" t="n">
        <v>67</v>
      </c>
      <c r="B49" s="9" t="n">
        <v>1</v>
      </c>
      <c r="C49" s="10" t="s">
        <v>53</v>
      </c>
      <c r="D49" s="11" t="s">
        <v>18</v>
      </c>
      <c r="E49" s="12" t="n">
        <v>15</v>
      </c>
      <c r="F49" s="13" t="s">
        <v>12</v>
      </c>
      <c r="G49" s="9" t="s">
        <v>12</v>
      </c>
      <c r="H49" s="14" t="s">
        <v>12</v>
      </c>
      <c r="I49" s="14" t="s">
        <v>12</v>
      </c>
      <c r="J49" s="15" t="s">
        <v>13</v>
      </c>
    </row>
    <row r="50" customFormat="false" ht="11.4" hidden="false" customHeight="false" outlineLevel="0" collapsed="false">
      <c r="A50" s="8" t="n">
        <v>131</v>
      </c>
      <c r="B50" s="9" t="n">
        <v>1</v>
      </c>
      <c r="C50" s="10" t="s">
        <v>55</v>
      </c>
      <c r="D50" s="11" t="s">
        <v>57</v>
      </c>
      <c r="E50" s="12" t="n">
        <v>18</v>
      </c>
      <c r="F50" s="13" t="s">
        <v>12</v>
      </c>
      <c r="G50" s="9" t="s">
        <v>12</v>
      </c>
      <c r="H50" s="14" t="s">
        <v>12</v>
      </c>
      <c r="I50" s="14" t="s">
        <v>12</v>
      </c>
      <c r="J50" s="15" t="s">
        <v>13</v>
      </c>
    </row>
    <row r="51" customFormat="false" ht="11.4" hidden="false" customHeight="false" outlineLevel="0" collapsed="false">
      <c r="A51" s="8" t="n">
        <v>75</v>
      </c>
      <c r="B51" s="9" t="n">
        <v>1</v>
      </c>
      <c r="C51" s="10" t="s">
        <v>50</v>
      </c>
      <c r="D51" s="11" t="s">
        <v>58</v>
      </c>
      <c r="E51" s="12" t="n">
        <v>19</v>
      </c>
      <c r="F51" s="13" t="s">
        <v>12</v>
      </c>
      <c r="G51" s="9" t="s">
        <v>12</v>
      </c>
      <c r="H51" s="14" t="s">
        <v>12</v>
      </c>
      <c r="I51" s="14" t="s">
        <v>12</v>
      </c>
      <c r="J51" s="15" t="s">
        <v>13</v>
      </c>
    </row>
    <row r="52" customFormat="false" ht="11.4" hidden="false" customHeight="false" outlineLevel="0" collapsed="false">
      <c r="A52" s="8" t="n">
        <v>107</v>
      </c>
      <c r="B52" s="9" t="n">
        <v>1</v>
      </c>
      <c r="C52" s="10" t="s">
        <v>32</v>
      </c>
      <c r="D52" s="11" t="s">
        <v>59</v>
      </c>
      <c r="E52" s="12" t="n">
        <v>20</v>
      </c>
      <c r="F52" s="13" t="s">
        <v>12</v>
      </c>
      <c r="G52" s="9" t="s">
        <v>12</v>
      </c>
      <c r="H52" s="14" t="s">
        <v>12</v>
      </c>
      <c r="I52" s="14" t="s">
        <v>12</v>
      </c>
      <c r="J52" s="15" t="s">
        <v>13</v>
      </c>
    </row>
    <row r="53" customFormat="false" ht="11.4" hidden="false" customHeight="false" outlineLevel="0" collapsed="false">
      <c r="A53" s="8" t="n">
        <v>86</v>
      </c>
      <c r="B53" s="9" t="n">
        <v>1</v>
      </c>
      <c r="C53" s="10" t="s">
        <v>60</v>
      </c>
      <c r="D53" s="11" t="s">
        <v>61</v>
      </c>
      <c r="E53" s="12" t="n">
        <v>20</v>
      </c>
      <c r="F53" s="13" t="s">
        <v>12</v>
      </c>
      <c r="G53" s="9" t="s">
        <v>12</v>
      </c>
      <c r="H53" s="14" t="s">
        <v>12</v>
      </c>
      <c r="I53" s="14" t="s">
        <v>12</v>
      </c>
      <c r="J53" s="15" t="s">
        <v>13</v>
      </c>
    </row>
    <row r="54" customFormat="false" ht="11.4" hidden="false" customHeight="false" outlineLevel="0" collapsed="false">
      <c r="A54" s="8" t="n">
        <v>73</v>
      </c>
      <c r="B54" s="9" t="n">
        <v>1</v>
      </c>
      <c r="C54" s="10" t="s">
        <v>62</v>
      </c>
      <c r="D54" s="11" t="s">
        <v>18</v>
      </c>
      <c r="E54" s="12" t="n">
        <v>20</v>
      </c>
      <c r="F54" s="13" t="s">
        <v>12</v>
      </c>
      <c r="G54" s="9" t="s">
        <v>12</v>
      </c>
      <c r="H54" s="14" t="s">
        <v>12</v>
      </c>
      <c r="I54" s="14" t="s">
        <v>12</v>
      </c>
      <c r="J54" s="15" t="s">
        <v>13</v>
      </c>
    </row>
    <row r="55" customFormat="false" ht="11.4" hidden="false" customHeight="false" outlineLevel="0" collapsed="false">
      <c r="A55" s="8" t="n">
        <v>169</v>
      </c>
      <c r="B55" s="9" t="n">
        <v>1</v>
      </c>
      <c r="C55" s="10" t="s">
        <v>63</v>
      </c>
      <c r="D55" s="11" t="s">
        <v>61</v>
      </c>
      <c r="E55" s="12" t="n">
        <v>20</v>
      </c>
      <c r="F55" s="13" t="s">
        <v>12</v>
      </c>
      <c r="G55" s="9" t="s">
        <v>12</v>
      </c>
      <c r="H55" s="14" t="s">
        <v>12</v>
      </c>
      <c r="I55" s="14" t="s">
        <v>12</v>
      </c>
      <c r="J55" s="15" t="s">
        <v>13</v>
      </c>
    </row>
    <row r="56" customFormat="false" ht="11.4" hidden="false" customHeight="false" outlineLevel="0" collapsed="false">
      <c r="A56" s="8" t="n">
        <v>30</v>
      </c>
      <c r="B56" s="9" t="n">
        <v>1</v>
      </c>
      <c r="C56" s="10" t="s">
        <v>64</v>
      </c>
      <c r="D56" s="11" t="s">
        <v>65</v>
      </c>
      <c r="E56" s="12" t="n">
        <v>20</v>
      </c>
      <c r="F56" s="13" t="s">
        <v>12</v>
      </c>
      <c r="G56" s="9" t="s">
        <v>12</v>
      </c>
      <c r="H56" s="14" t="s">
        <v>12</v>
      </c>
      <c r="I56" s="14" t="s">
        <v>12</v>
      </c>
      <c r="J56" s="15" t="s">
        <v>13</v>
      </c>
    </row>
    <row r="57" customFormat="false" ht="11.4" hidden="false" customHeight="false" outlineLevel="0" collapsed="false">
      <c r="A57" s="8" t="n">
        <v>78</v>
      </c>
      <c r="B57" s="9" t="n">
        <v>1</v>
      </c>
      <c r="C57" s="10" t="s">
        <v>27</v>
      </c>
      <c r="D57" s="11" t="s">
        <v>66</v>
      </c>
      <c r="E57" s="12" t="n">
        <v>22</v>
      </c>
      <c r="F57" s="13" t="s">
        <v>12</v>
      </c>
      <c r="G57" s="9" t="s">
        <v>12</v>
      </c>
      <c r="H57" s="14" t="s">
        <v>12</v>
      </c>
      <c r="I57" s="14" t="s">
        <v>12</v>
      </c>
      <c r="J57" s="15" t="s">
        <v>13</v>
      </c>
    </row>
    <row r="58" customFormat="false" ht="11.4" hidden="false" customHeight="false" outlineLevel="0" collapsed="false">
      <c r="A58" s="8" t="n">
        <v>139</v>
      </c>
      <c r="B58" s="9" t="n">
        <v>1</v>
      </c>
      <c r="C58" s="10" t="s">
        <v>10</v>
      </c>
      <c r="D58" s="11" t="s">
        <v>67</v>
      </c>
      <c r="E58" s="12" t="n">
        <v>25</v>
      </c>
      <c r="F58" s="13" t="s">
        <v>12</v>
      </c>
      <c r="G58" s="9" t="s">
        <v>12</v>
      </c>
      <c r="H58" s="14" t="s">
        <v>12</v>
      </c>
      <c r="I58" s="14" t="s">
        <v>12</v>
      </c>
      <c r="J58" s="15" t="s">
        <v>13</v>
      </c>
    </row>
    <row r="59" customFormat="false" ht="11.4" hidden="false" customHeight="false" outlineLevel="0" collapsed="false">
      <c r="A59" s="8" t="n">
        <v>47</v>
      </c>
      <c r="B59" s="9" t="n">
        <v>1</v>
      </c>
      <c r="C59" s="10" t="s">
        <v>24</v>
      </c>
      <c r="D59" s="11" t="s">
        <v>68</v>
      </c>
      <c r="E59" s="12" t="n">
        <v>26</v>
      </c>
      <c r="F59" s="13" t="s">
        <v>12</v>
      </c>
      <c r="G59" s="9" t="s">
        <v>12</v>
      </c>
      <c r="H59" s="14" t="s">
        <v>12</v>
      </c>
      <c r="I59" s="14" t="s">
        <v>12</v>
      </c>
      <c r="J59" s="15" t="s">
        <v>13</v>
      </c>
    </row>
    <row r="60" customFormat="false" ht="11.4" hidden="false" customHeight="false" outlineLevel="0" collapsed="false">
      <c r="A60" s="8" t="n">
        <v>113</v>
      </c>
      <c r="B60" s="9" t="n">
        <v>1</v>
      </c>
      <c r="C60" s="10" t="s">
        <v>60</v>
      </c>
      <c r="D60" s="11" t="s">
        <v>61</v>
      </c>
      <c r="E60" s="12" t="n">
        <v>30</v>
      </c>
      <c r="F60" s="13" t="s">
        <v>12</v>
      </c>
      <c r="G60" s="9" t="s">
        <v>12</v>
      </c>
      <c r="H60" s="14" t="s">
        <v>12</v>
      </c>
      <c r="I60" s="14" t="s">
        <v>12</v>
      </c>
      <c r="J60" s="15" t="s">
        <v>13</v>
      </c>
    </row>
    <row r="61" customFormat="false" ht="11.4" hidden="false" customHeight="false" outlineLevel="0" collapsed="false">
      <c r="A61" s="8" t="n">
        <v>68</v>
      </c>
      <c r="B61" s="9" t="n">
        <v>1</v>
      </c>
      <c r="C61" s="10" t="s">
        <v>27</v>
      </c>
      <c r="D61" s="11" t="s">
        <v>69</v>
      </c>
      <c r="E61" s="12" t="n">
        <v>33</v>
      </c>
      <c r="F61" s="13" t="s">
        <v>12</v>
      </c>
      <c r="G61" s="9" t="s">
        <v>12</v>
      </c>
      <c r="H61" s="14" t="s">
        <v>12</v>
      </c>
      <c r="I61" s="14" t="s">
        <v>12</v>
      </c>
      <c r="J61" s="15" t="s">
        <v>13</v>
      </c>
    </row>
    <row r="62" customFormat="false" ht="11.4" hidden="false" customHeight="false" outlineLevel="0" collapsed="false">
      <c r="A62" s="8" t="n">
        <v>174</v>
      </c>
      <c r="B62" s="9" t="n">
        <v>1</v>
      </c>
      <c r="C62" s="10" t="s">
        <v>27</v>
      </c>
      <c r="D62" s="17" t="s">
        <v>70</v>
      </c>
      <c r="E62" s="12" t="n">
        <v>33</v>
      </c>
      <c r="F62" s="13" t="s">
        <v>12</v>
      </c>
      <c r="G62" s="9" t="s">
        <v>12</v>
      </c>
      <c r="H62" s="14" t="s">
        <v>12</v>
      </c>
      <c r="I62" s="14" t="s">
        <v>12</v>
      </c>
      <c r="J62" s="15" t="s">
        <v>13</v>
      </c>
    </row>
    <row r="63" customFormat="false" ht="11.4" hidden="false" customHeight="false" outlineLevel="0" collapsed="false">
      <c r="A63" s="8" t="n">
        <v>101</v>
      </c>
      <c r="B63" s="9" t="n">
        <v>1</v>
      </c>
      <c r="C63" s="10" t="s">
        <v>50</v>
      </c>
      <c r="D63" s="11" t="s">
        <v>51</v>
      </c>
      <c r="E63" s="12" t="n">
        <v>36</v>
      </c>
      <c r="F63" s="13" t="s">
        <v>12</v>
      </c>
      <c r="G63" s="9" t="s">
        <v>12</v>
      </c>
      <c r="H63" s="14" t="s">
        <v>12</v>
      </c>
      <c r="I63" s="14" t="s">
        <v>12</v>
      </c>
      <c r="J63" s="15" t="s">
        <v>13</v>
      </c>
    </row>
    <row r="64" customFormat="false" ht="11.4" hidden="false" customHeight="false" outlineLevel="0" collapsed="false">
      <c r="A64" s="8" t="n">
        <v>159</v>
      </c>
      <c r="B64" s="9" t="n">
        <v>1</v>
      </c>
      <c r="C64" s="10" t="s">
        <v>71</v>
      </c>
      <c r="D64" s="11" t="s">
        <v>72</v>
      </c>
      <c r="E64" s="12" t="n">
        <v>37</v>
      </c>
      <c r="F64" s="13" t="s">
        <v>12</v>
      </c>
      <c r="G64" s="9" t="s">
        <v>12</v>
      </c>
      <c r="H64" s="14" t="s">
        <v>12</v>
      </c>
      <c r="I64" s="14" t="s">
        <v>12</v>
      </c>
      <c r="J64" s="15" t="s">
        <v>13</v>
      </c>
    </row>
    <row r="65" customFormat="false" ht="11.4" hidden="false" customHeight="false" outlineLevel="0" collapsed="false">
      <c r="A65" s="8" t="n">
        <v>129</v>
      </c>
      <c r="B65" s="9" t="n">
        <v>1</v>
      </c>
      <c r="C65" s="10" t="s">
        <v>60</v>
      </c>
      <c r="D65" s="11" t="s">
        <v>61</v>
      </c>
      <c r="E65" s="12" t="n">
        <v>40</v>
      </c>
      <c r="F65" s="13" t="s">
        <v>12</v>
      </c>
      <c r="G65" s="9" t="s">
        <v>12</v>
      </c>
      <c r="H65" s="14" t="s">
        <v>12</v>
      </c>
      <c r="I65" s="14" t="s">
        <v>12</v>
      </c>
      <c r="J65" s="15" t="s">
        <v>13</v>
      </c>
    </row>
    <row r="66" customFormat="false" ht="11.4" hidden="false" customHeight="false" outlineLevel="0" collapsed="false">
      <c r="A66" s="8" t="n">
        <v>43</v>
      </c>
      <c r="B66" s="9" t="n">
        <v>1</v>
      </c>
      <c r="C66" s="10" t="s">
        <v>71</v>
      </c>
      <c r="D66" s="11" t="s">
        <v>73</v>
      </c>
      <c r="E66" s="12" t="n">
        <v>46</v>
      </c>
      <c r="F66" s="13" t="s">
        <v>12</v>
      </c>
      <c r="G66" s="9" t="s">
        <v>12</v>
      </c>
      <c r="H66" s="14" t="s">
        <v>12</v>
      </c>
      <c r="I66" s="14" t="s">
        <v>12</v>
      </c>
      <c r="J66" s="15" t="s">
        <v>13</v>
      </c>
    </row>
    <row r="67" customFormat="false" ht="11.4" hidden="false" customHeight="false" outlineLevel="0" collapsed="false">
      <c r="A67" s="8" t="n">
        <v>29</v>
      </c>
      <c r="B67" s="9" t="n">
        <v>1</v>
      </c>
      <c r="C67" s="10" t="s">
        <v>63</v>
      </c>
      <c r="D67" s="11" t="s">
        <v>61</v>
      </c>
      <c r="E67" s="12" t="n">
        <v>50</v>
      </c>
      <c r="F67" s="13" t="s">
        <v>12</v>
      </c>
      <c r="G67" s="9" t="s">
        <v>12</v>
      </c>
      <c r="H67" s="14" t="s">
        <v>12</v>
      </c>
      <c r="I67" s="14" t="s">
        <v>12</v>
      </c>
      <c r="J67" s="15" t="s">
        <v>13</v>
      </c>
    </row>
    <row r="68" customFormat="false" ht="11.4" hidden="false" customHeight="false" outlineLevel="0" collapsed="false">
      <c r="A68" s="8" t="n">
        <v>85</v>
      </c>
      <c r="B68" s="9" t="n">
        <v>1</v>
      </c>
      <c r="C68" s="10" t="s">
        <v>74</v>
      </c>
      <c r="D68" s="11" t="s">
        <v>75</v>
      </c>
      <c r="E68" s="12" t="n">
        <v>50</v>
      </c>
      <c r="F68" s="13" t="s">
        <v>12</v>
      </c>
      <c r="G68" s="9" t="s">
        <v>12</v>
      </c>
      <c r="H68" s="14" t="s">
        <v>12</v>
      </c>
      <c r="I68" s="14" t="s">
        <v>12</v>
      </c>
      <c r="J68" s="15" t="s">
        <v>13</v>
      </c>
    </row>
    <row r="69" customFormat="false" ht="11.4" hidden="false" customHeight="false" outlineLevel="0" collapsed="false">
      <c r="A69" s="8" t="n">
        <v>130</v>
      </c>
      <c r="B69" s="9" t="n">
        <v>1</v>
      </c>
      <c r="C69" s="10" t="s">
        <v>76</v>
      </c>
      <c r="D69" s="11" t="s">
        <v>77</v>
      </c>
      <c r="E69" s="12" t="n">
        <v>53</v>
      </c>
      <c r="F69" s="13" t="s">
        <v>12</v>
      </c>
      <c r="G69" s="9" t="s">
        <v>12</v>
      </c>
      <c r="H69" s="14" t="s">
        <v>12</v>
      </c>
      <c r="I69" s="14" t="s">
        <v>12</v>
      </c>
      <c r="J69" s="15" t="s">
        <v>13</v>
      </c>
    </row>
    <row r="70" customFormat="false" ht="11.4" hidden="false" customHeight="false" outlineLevel="0" collapsed="false">
      <c r="A70" s="8" t="n">
        <v>45</v>
      </c>
      <c r="B70" s="9" t="n">
        <v>1</v>
      </c>
      <c r="C70" s="10" t="s">
        <v>27</v>
      </c>
      <c r="D70" s="11" t="s">
        <v>69</v>
      </c>
      <c r="E70" s="12" t="n">
        <v>54</v>
      </c>
      <c r="F70" s="13" t="s">
        <v>12</v>
      </c>
      <c r="G70" s="9" t="s">
        <v>12</v>
      </c>
      <c r="H70" s="14" t="s">
        <v>12</v>
      </c>
      <c r="I70" s="14" t="s">
        <v>12</v>
      </c>
      <c r="J70" s="15" t="s">
        <v>13</v>
      </c>
    </row>
    <row r="71" customFormat="false" ht="11.4" hidden="false" customHeight="false" outlineLevel="0" collapsed="false">
      <c r="A71" s="8" t="n">
        <v>53</v>
      </c>
      <c r="B71" s="9" t="n">
        <v>1</v>
      </c>
      <c r="C71" s="10" t="s">
        <v>74</v>
      </c>
      <c r="D71" s="11" t="s">
        <v>75</v>
      </c>
      <c r="E71" s="12" t="n">
        <v>60</v>
      </c>
      <c r="F71" s="13" t="s">
        <v>12</v>
      </c>
      <c r="G71" s="9" t="s">
        <v>12</v>
      </c>
      <c r="H71" s="14" t="s">
        <v>12</v>
      </c>
      <c r="I71" s="14" t="s">
        <v>12</v>
      </c>
      <c r="J71" s="15" t="s">
        <v>13</v>
      </c>
    </row>
    <row r="72" customFormat="false" ht="11.4" hidden="false" customHeight="false" outlineLevel="0" collapsed="false">
      <c r="A72" s="8" t="n">
        <v>111</v>
      </c>
      <c r="B72" s="9" t="n">
        <v>1</v>
      </c>
      <c r="C72" s="10" t="s">
        <v>74</v>
      </c>
      <c r="D72" s="11" t="s">
        <v>75</v>
      </c>
      <c r="E72" s="12" t="n">
        <v>60</v>
      </c>
      <c r="F72" s="13" t="s">
        <v>12</v>
      </c>
      <c r="G72" s="9" t="s">
        <v>12</v>
      </c>
      <c r="H72" s="14" t="s">
        <v>12</v>
      </c>
      <c r="I72" s="14" t="s">
        <v>12</v>
      </c>
      <c r="J72" s="15" t="s">
        <v>13</v>
      </c>
    </row>
    <row r="73" customFormat="false" ht="11.4" hidden="false" customHeight="false" outlineLevel="0" collapsed="false">
      <c r="A73" s="8" t="n">
        <v>153</v>
      </c>
      <c r="B73" s="9" t="n">
        <v>1</v>
      </c>
      <c r="C73" s="10" t="s">
        <v>78</v>
      </c>
      <c r="D73" s="11" t="s">
        <v>79</v>
      </c>
      <c r="E73" s="12" t="n">
        <v>80</v>
      </c>
      <c r="F73" s="13" t="s">
        <v>12</v>
      </c>
      <c r="G73" s="9" t="s">
        <v>12</v>
      </c>
      <c r="H73" s="14" t="s">
        <v>12</v>
      </c>
      <c r="I73" s="14" t="s">
        <v>12</v>
      </c>
      <c r="J73" s="15" t="s">
        <v>13</v>
      </c>
    </row>
    <row r="74" customFormat="false" ht="11.4" hidden="false" customHeight="false" outlineLevel="0" collapsed="false">
      <c r="A74" s="8" t="n">
        <v>51</v>
      </c>
      <c r="B74" s="9" t="n">
        <v>1</v>
      </c>
      <c r="C74" s="10" t="s">
        <v>64</v>
      </c>
      <c r="D74" s="11" t="s">
        <v>80</v>
      </c>
      <c r="E74" s="12" t="s">
        <v>81</v>
      </c>
      <c r="F74" s="13" t="s">
        <v>12</v>
      </c>
      <c r="G74" s="9" t="s">
        <v>12</v>
      </c>
      <c r="H74" s="14" t="s">
        <v>12</v>
      </c>
      <c r="I74" s="14" t="s">
        <v>12</v>
      </c>
      <c r="J74" s="15" t="s">
        <v>13</v>
      </c>
    </row>
    <row r="75" customFormat="false" ht="11.4" hidden="false" customHeight="false" outlineLevel="0" collapsed="false">
      <c r="A75" s="8" t="n">
        <v>56</v>
      </c>
      <c r="B75" s="9" t="n">
        <v>1</v>
      </c>
      <c r="C75" s="10" t="s">
        <v>64</v>
      </c>
      <c r="D75" s="11" t="s">
        <v>82</v>
      </c>
      <c r="E75" s="12" t="s">
        <v>81</v>
      </c>
      <c r="F75" s="13" t="s">
        <v>12</v>
      </c>
      <c r="G75" s="9" t="s">
        <v>12</v>
      </c>
      <c r="H75" s="14" t="s">
        <v>12</v>
      </c>
      <c r="I75" s="14" t="s">
        <v>12</v>
      </c>
      <c r="J75" s="15" t="s">
        <v>13</v>
      </c>
    </row>
    <row r="76" customFormat="false" ht="11.4" hidden="false" customHeight="false" outlineLevel="0" collapsed="false">
      <c r="A76" s="8" t="n">
        <v>64</v>
      </c>
      <c r="B76" s="9" t="n">
        <v>1</v>
      </c>
      <c r="C76" s="10" t="s">
        <v>64</v>
      </c>
      <c r="D76" s="11" t="s">
        <v>65</v>
      </c>
      <c r="E76" s="12" t="s">
        <v>81</v>
      </c>
      <c r="F76" s="13" t="s">
        <v>12</v>
      </c>
      <c r="G76" s="9" t="s">
        <v>12</v>
      </c>
      <c r="H76" s="14" t="s">
        <v>12</v>
      </c>
      <c r="I76" s="14" t="s">
        <v>12</v>
      </c>
      <c r="J76" s="15" t="s">
        <v>13</v>
      </c>
    </row>
    <row r="77" customFormat="false" ht="11.4" hidden="false" customHeight="false" outlineLevel="0" collapsed="false">
      <c r="A77" s="8" t="n">
        <v>42</v>
      </c>
      <c r="B77" s="9" t="n">
        <v>2</v>
      </c>
      <c r="C77" s="10" t="s">
        <v>83</v>
      </c>
      <c r="D77" s="11" t="s">
        <v>84</v>
      </c>
      <c r="E77" s="12" t="n">
        <v>200</v>
      </c>
      <c r="F77" s="18" t="n">
        <v>1064</v>
      </c>
      <c r="G77" s="19" t="n">
        <v>158907616.81246</v>
      </c>
      <c r="H77" s="20" t="n">
        <v>199</v>
      </c>
      <c r="I77" s="21" t="n">
        <v>84.2438638163104</v>
      </c>
      <c r="J77" s="15" t="s">
        <v>85</v>
      </c>
    </row>
    <row r="78" customFormat="false" ht="11.4" hidden="false" customHeight="false" outlineLevel="0" collapsed="false">
      <c r="A78" s="8" t="n">
        <v>90</v>
      </c>
      <c r="B78" s="9" t="n">
        <v>2</v>
      </c>
      <c r="C78" s="10" t="s">
        <v>86</v>
      </c>
      <c r="D78" s="11" t="s">
        <v>87</v>
      </c>
      <c r="E78" s="12" t="n">
        <v>121</v>
      </c>
      <c r="F78" s="18" t="n">
        <v>974.8</v>
      </c>
      <c r="G78" s="19" t="n">
        <v>145585662.470664</v>
      </c>
      <c r="H78" s="20" t="n">
        <v>9</v>
      </c>
      <c r="I78" s="21" t="n">
        <v>99.0851799146168</v>
      </c>
      <c r="J78" s="15" t="s">
        <v>85</v>
      </c>
    </row>
    <row r="79" customFormat="false" ht="11.4" hidden="false" customHeight="false" outlineLevel="0" collapsed="false">
      <c r="A79" s="8" t="n">
        <v>140</v>
      </c>
      <c r="B79" s="9" t="n">
        <v>1</v>
      </c>
      <c r="C79" s="10" t="s">
        <v>88</v>
      </c>
      <c r="D79" s="11" t="s">
        <v>89</v>
      </c>
      <c r="E79" s="12" t="n">
        <v>1300</v>
      </c>
      <c r="F79" s="18" t="n">
        <v>462.9</v>
      </c>
      <c r="G79" s="19" t="n">
        <v>69133774.2692554</v>
      </c>
      <c r="H79" s="20" t="n">
        <v>21</v>
      </c>
      <c r="I79" s="21" t="n">
        <v>95.6602603843769</v>
      </c>
      <c r="J79" s="15" t="s">
        <v>85</v>
      </c>
    </row>
    <row r="80" customFormat="false" ht="11.4" hidden="false" customHeight="false" outlineLevel="0" collapsed="false">
      <c r="A80" s="8" t="n">
        <v>4</v>
      </c>
      <c r="B80" s="9" t="n">
        <v>1</v>
      </c>
      <c r="C80" s="10" t="s">
        <v>88</v>
      </c>
      <c r="D80" s="11" t="s">
        <v>90</v>
      </c>
      <c r="E80" s="12" t="n">
        <v>1000</v>
      </c>
      <c r="F80" s="18" t="n">
        <v>442.2</v>
      </c>
      <c r="G80" s="19" t="n">
        <v>66042244.5060807</v>
      </c>
      <c r="H80" s="20" t="n">
        <v>16</v>
      </c>
      <c r="I80" s="21" t="n">
        <v>96.5080750763859</v>
      </c>
      <c r="J80" s="15" t="s">
        <v>85</v>
      </c>
    </row>
    <row r="81" customFormat="false" ht="11.4" hidden="false" customHeight="false" outlineLevel="0" collapsed="false">
      <c r="A81" s="8" t="n">
        <v>104</v>
      </c>
      <c r="B81" s="9" t="n">
        <v>1</v>
      </c>
      <c r="C81" s="10" t="s">
        <v>91</v>
      </c>
      <c r="D81" s="11" t="s">
        <v>92</v>
      </c>
      <c r="E81" s="12" t="n">
        <v>1100</v>
      </c>
      <c r="F81" s="18" t="n">
        <v>375.7</v>
      </c>
      <c r="G81" s="19" t="n">
        <v>56110518.4553019</v>
      </c>
      <c r="H81" s="20" t="n">
        <v>135</v>
      </c>
      <c r="I81" s="21" t="n">
        <v>73.5656941452908</v>
      </c>
      <c r="J81" s="15" t="s">
        <v>85</v>
      </c>
    </row>
    <row r="82" customFormat="false" ht="11.4" hidden="false" customHeight="false" outlineLevel="0" collapsed="false">
      <c r="A82" s="8" t="n">
        <v>66</v>
      </c>
      <c r="B82" s="9" t="n">
        <v>1</v>
      </c>
      <c r="C82" s="10" t="s">
        <v>93</v>
      </c>
      <c r="D82" s="11" t="s">
        <v>94</v>
      </c>
      <c r="E82" s="12" t="n">
        <v>180</v>
      </c>
      <c r="F82" s="22" t="n">
        <v>90.62</v>
      </c>
      <c r="G82" s="19" t="n">
        <v>13534030.296565</v>
      </c>
      <c r="H82" s="20" t="n">
        <v>33</v>
      </c>
      <c r="I82" s="21" t="n">
        <v>73.3052904060832</v>
      </c>
      <c r="J82" s="15" t="s">
        <v>85</v>
      </c>
    </row>
    <row r="83" customFormat="false" ht="11.4" hidden="false" customHeight="false" outlineLevel="0" collapsed="false">
      <c r="A83" s="8" t="n">
        <v>117</v>
      </c>
      <c r="B83" s="9" t="n">
        <v>2</v>
      </c>
      <c r="C83" s="10" t="s">
        <v>95</v>
      </c>
      <c r="D83" s="11" t="s">
        <v>96</v>
      </c>
      <c r="E83" s="12" t="n">
        <v>100</v>
      </c>
      <c r="F83" s="18" t="n">
        <v>75.6</v>
      </c>
      <c r="G83" s="19" t="n">
        <v>11290804.3524643</v>
      </c>
      <c r="H83" s="20" t="n">
        <v>67</v>
      </c>
      <c r="I83" s="21" t="n">
        <v>53.015427769986</v>
      </c>
      <c r="J83" s="15" t="s">
        <v>85</v>
      </c>
    </row>
    <row r="84" customFormat="false" ht="11.4" hidden="false" customHeight="false" outlineLevel="0" collapsed="false">
      <c r="A84" s="8" t="n">
        <v>136</v>
      </c>
      <c r="B84" s="9" t="n">
        <v>1</v>
      </c>
      <c r="C84" s="10" t="s">
        <v>95</v>
      </c>
      <c r="D84" s="11" t="s">
        <v>96</v>
      </c>
      <c r="E84" s="12" t="n">
        <v>100</v>
      </c>
      <c r="F84" s="22" t="n">
        <v>67.13</v>
      </c>
      <c r="G84" s="19" t="n">
        <v>10025816.0870493</v>
      </c>
      <c r="H84" s="20" t="n">
        <v>114</v>
      </c>
      <c r="I84" s="21" t="n">
        <v>37.0617788328825</v>
      </c>
      <c r="J84" s="15" t="s">
        <v>85</v>
      </c>
    </row>
    <row r="85" customFormat="false" ht="11.4" hidden="false" customHeight="false" outlineLevel="0" collapsed="false">
      <c r="A85" s="8" t="n">
        <v>19</v>
      </c>
      <c r="B85" s="9" t="n">
        <v>1</v>
      </c>
      <c r="C85" s="10" t="s">
        <v>91</v>
      </c>
      <c r="D85" s="11" t="s">
        <v>97</v>
      </c>
      <c r="E85" s="12" t="n">
        <v>1100</v>
      </c>
      <c r="F85" s="22" t="n">
        <v>65.83</v>
      </c>
      <c r="G85" s="19" t="n">
        <v>9831662.04395136</v>
      </c>
      <c r="H85" s="20" t="n">
        <v>27</v>
      </c>
      <c r="I85" s="21" t="n">
        <v>70.914575029624</v>
      </c>
      <c r="J85" s="15" t="s">
        <v>85</v>
      </c>
    </row>
    <row r="86" customFormat="false" ht="11.4" hidden="false" customHeight="false" outlineLevel="0" collapsed="false">
      <c r="A86" s="8" t="n">
        <v>158</v>
      </c>
      <c r="B86" s="9" t="n">
        <v>3</v>
      </c>
      <c r="C86" s="10" t="s">
        <v>86</v>
      </c>
      <c r="D86" s="11" t="s">
        <v>98</v>
      </c>
      <c r="E86" s="12" t="n">
        <v>235</v>
      </c>
      <c r="F86" s="22" t="n">
        <v>64.800608797442</v>
      </c>
      <c r="G86" s="19" t="n">
        <v>9677923.22556206</v>
      </c>
      <c r="H86" s="23" t="n">
        <v>21.9978418747177</v>
      </c>
      <c r="I86" s="21" t="n">
        <v>74.6564118318146</v>
      </c>
      <c r="J86" s="15" t="s">
        <v>85</v>
      </c>
    </row>
    <row r="87" customFormat="false" ht="11.4" hidden="false" customHeight="false" outlineLevel="0" collapsed="false">
      <c r="A87" s="8" t="n">
        <v>103</v>
      </c>
      <c r="B87" s="9" t="n">
        <v>1</v>
      </c>
      <c r="C87" s="10" t="s">
        <v>91</v>
      </c>
      <c r="D87" s="11" t="s">
        <v>99</v>
      </c>
      <c r="E87" s="12" t="n">
        <v>1100</v>
      </c>
      <c r="F87" s="18" t="n">
        <v>40.9</v>
      </c>
      <c r="G87" s="19" t="n">
        <v>6108384.89438873</v>
      </c>
      <c r="H87" s="20" t="n">
        <v>110</v>
      </c>
      <c r="I87" s="21" t="n">
        <v>27.1040424121935</v>
      </c>
      <c r="J87" s="15" t="s">
        <v>85</v>
      </c>
    </row>
    <row r="88" customFormat="false" ht="11.4" hidden="false" customHeight="false" outlineLevel="0" collapsed="false">
      <c r="A88" s="8" t="n">
        <v>2</v>
      </c>
      <c r="B88" s="9" t="n">
        <v>3</v>
      </c>
      <c r="C88" s="10" t="s">
        <v>93</v>
      </c>
      <c r="D88" s="11" t="s">
        <v>100</v>
      </c>
      <c r="E88" s="12" t="n">
        <v>220</v>
      </c>
      <c r="F88" s="22" t="n">
        <v>24.5403519590255</v>
      </c>
      <c r="G88" s="19" t="n">
        <v>3665083.50145463</v>
      </c>
      <c r="H88" s="23" t="n">
        <v>58.5695496869854</v>
      </c>
      <c r="I88" s="21" t="n">
        <v>29.5275911449757</v>
      </c>
      <c r="J88" s="15" t="s">
        <v>85</v>
      </c>
    </row>
    <row r="89" customFormat="false" ht="11.4" hidden="false" customHeight="false" outlineLevel="0" collapsed="false">
      <c r="A89" s="8" t="n">
        <v>59</v>
      </c>
      <c r="B89" s="9" t="n">
        <v>2</v>
      </c>
      <c r="C89" s="10" t="s">
        <v>95</v>
      </c>
      <c r="D89" s="11" t="s">
        <v>96</v>
      </c>
      <c r="E89" s="12" t="n">
        <v>100</v>
      </c>
      <c r="F89" s="18" t="n">
        <v>23.8</v>
      </c>
      <c r="G89" s="19" t="n">
        <v>3554512.48133134</v>
      </c>
      <c r="H89" s="20" t="n">
        <v>179</v>
      </c>
      <c r="I89" s="21" t="n">
        <v>11.7357001972387</v>
      </c>
      <c r="J89" s="15" t="s">
        <v>85</v>
      </c>
    </row>
    <row r="90" customFormat="false" ht="11.4" hidden="false" customHeight="false" outlineLevel="0" collapsed="false">
      <c r="A90" s="8" t="n">
        <v>181</v>
      </c>
      <c r="B90" s="9" t="n">
        <v>2</v>
      </c>
      <c r="C90" s="10" t="s">
        <v>50</v>
      </c>
      <c r="D90" s="11" t="s">
        <v>101</v>
      </c>
      <c r="E90" s="12" t="n">
        <v>220</v>
      </c>
      <c r="F90" s="18" t="n">
        <v>23.5</v>
      </c>
      <c r="G90" s="19" t="n">
        <v>3509707.7021549</v>
      </c>
      <c r="H90" s="20" t="n">
        <v>166</v>
      </c>
      <c r="I90" s="21" t="n">
        <v>12.401055408971</v>
      </c>
      <c r="J90" s="15" t="s">
        <v>85</v>
      </c>
    </row>
    <row r="91" customFormat="false" ht="11.4" hidden="false" customHeight="false" outlineLevel="0" collapsed="false">
      <c r="A91" s="8" t="n">
        <v>121</v>
      </c>
      <c r="B91" s="9" t="n">
        <v>3</v>
      </c>
      <c r="C91" s="10" t="s">
        <v>37</v>
      </c>
      <c r="D91" s="11" t="s">
        <v>23</v>
      </c>
      <c r="E91" s="12" t="n">
        <v>200</v>
      </c>
      <c r="F91" s="22" t="n">
        <v>16.3919094371994</v>
      </c>
      <c r="G91" s="19" t="n">
        <v>2448119.60871338</v>
      </c>
      <c r="H91" s="23" t="n">
        <v>365.888987945268</v>
      </c>
      <c r="I91" s="21" t="n">
        <v>4.28792271584513</v>
      </c>
      <c r="J91" s="15" t="s">
        <v>85</v>
      </c>
    </row>
    <row r="92" customFormat="false" ht="11.4" hidden="false" customHeight="false" outlineLevel="0" collapsed="false">
      <c r="A92" s="8" t="n">
        <v>28</v>
      </c>
      <c r="B92" s="9" t="n">
        <v>1</v>
      </c>
      <c r="C92" s="10" t="s">
        <v>93</v>
      </c>
      <c r="D92" s="11" t="s">
        <v>102</v>
      </c>
      <c r="E92" s="12" t="n">
        <v>300</v>
      </c>
      <c r="F92" s="22" t="n">
        <v>12.97</v>
      </c>
      <c r="G92" s="19" t="n">
        <v>1937059.95306166</v>
      </c>
      <c r="H92" s="20" t="n">
        <v>34</v>
      </c>
      <c r="I92" s="21" t="n">
        <v>27.6133702363211</v>
      </c>
      <c r="J92" s="15" t="s">
        <v>85</v>
      </c>
    </row>
    <row r="93" customFormat="false" ht="11.4" hidden="false" customHeight="false" outlineLevel="0" collapsed="false">
      <c r="A93" s="8" t="n">
        <v>46</v>
      </c>
      <c r="B93" s="9" t="n">
        <v>1</v>
      </c>
      <c r="C93" s="10" t="s">
        <v>74</v>
      </c>
      <c r="D93" s="11" t="s">
        <v>75</v>
      </c>
      <c r="E93" s="12" t="n">
        <v>100</v>
      </c>
      <c r="F93" s="22" t="n">
        <v>7.26</v>
      </c>
      <c r="G93" s="19" t="n">
        <v>1084275.65606998</v>
      </c>
      <c r="H93" s="20" t="n">
        <v>1</v>
      </c>
      <c r="I93" s="21" t="n">
        <v>87.8934624697337</v>
      </c>
      <c r="J93" s="15" t="s">
        <v>85</v>
      </c>
    </row>
    <row r="94" customFormat="false" ht="11.4" hidden="false" customHeight="false" outlineLevel="0" collapsed="false">
      <c r="A94" s="8" t="n">
        <v>185</v>
      </c>
      <c r="B94" s="24" t="s">
        <v>103</v>
      </c>
      <c r="C94" s="10" t="s">
        <v>32</v>
      </c>
      <c r="D94" s="11" t="s">
        <v>104</v>
      </c>
      <c r="E94" s="12" t="n">
        <v>90</v>
      </c>
      <c r="F94" s="25" t="n">
        <v>6.09</v>
      </c>
      <c r="G94" s="19" t="n">
        <v>909537.017281843</v>
      </c>
      <c r="H94" s="26" t="n">
        <v>696</v>
      </c>
      <c r="I94" s="27" t="n">
        <f aca="false">(F94/(F94+H94))*100</f>
        <v>0.867410161090458</v>
      </c>
      <c r="J94" s="15" t="s">
        <v>13</v>
      </c>
    </row>
    <row r="95" customFormat="false" ht="11.4" hidden="false" customHeight="false" outlineLevel="0" collapsed="false">
      <c r="A95" s="8" t="n">
        <v>128</v>
      </c>
      <c r="B95" s="9" t="n">
        <v>2</v>
      </c>
      <c r="C95" s="10" t="s">
        <v>105</v>
      </c>
      <c r="D95" s="11" t="s">
        <v>106</v>
      </c>
      <c r="E95" s="12" t="s">
        <v>81</v>
      </c>
      <c r="F95" s="22" t="n">
        <v>5.71</v>
      </c>
      <c r="G95" s="19" t="n">
        <v>852784.296991679</v>
      </c>
      <c r="H95" s="20" t="n">
        <v>97</v>
      </c>
      <c r="I95" s="21" t="n">
        <v>5.55934183623795</v>
      </c>
      <c r="J95" s="15" t="s">
        <v>85</v>
      </c>
    </row>
    <row r="96" customFormat="false" ht="11.4" hidden="false" customHeight="false" outlineLevel="0" collapsed="false">
      <c r="A96" s="8" t="n">
        <v>184</v>
      </c>
      <c r="B96" s="9" t="s">
        <v>103</v>
      </c>
      <c r="C96" s="10" t="s">
        <v>32</v>
      </c>
      <c r="D96" s="11" t="s">
        <v>104</v>
      </c>
      <c r="E96" s="12" t="n">
        <v>110</v>
      </c>
      <c r="F96" s="22" t="n">
        <v>4.25</v>
      </c>
      <c r="G96" s="19" t="n">
        <v>634734.371666311</v>
      </c>
      <c r="H96" s="20" t="n">
        <v>256</v>
      </c>
      <c r="I96" s="21" t="n">
        <v>1.63304514889529</v>
      </c>
      <c r="J96" s="15" t="s">
        <v>85</v>
      </c>
    </row>
    <row r="97" customFormat="false" ht="11.4" hidden="false" customHeight="false" outlineLevel="0" collapsed="false">
      <c r="A97" s="8" t="n">
        <v>178</v>
      </c>
      <c r="B97" s="9" t="n">
        <v>2</v>
      </c>
      <c r="C97" s="10" t="s">
        <v>62</v>
      </c>
      <c r="D97" s="11" t="s">
        <v>18</v>
      </c>
      <c r="E97" s="12" t="n">
        <v>40</v>
      </c>
      <c r="F97" s="22" t="n">
        <v>2.94</v>
      </c>
      <c r="G97" s="19" t="n">
        <v>439086.835929166</v>
      </c>
      <c r="H97" s="20" t="n">
        <v>32</v>
      </c>
      <c r="I97" s="21" t="n">
        <v>8.41442472810532</v>
      </c>
      <c r="J97" s="15" t="s">
        <v>85</v>
      </c>
    </row>
    <row r="98" customFormat="false" ht="11.4" hidden="false" customHeight="false" outlineLevel="0" collapsed="false">
      <c r="A98" s="8" t="n">
        <v>108</v>
      </c>
      <c r="B98" s="9" t="n">
        <v>1</v>
      </c>
      <c r="C98" s="10" t="s">
        <v>50</v>
      </c>
      <c r="D98" s="11" t="s">
        <v>107</v>
      </c>
      <c r="E98" s="12" t="n">
        <v>101</v>
      </c>
      <c r="F98" s="22" t="n">
        <v>2.89</v>
      </c>
      <c r="G98" s="19" t="n">
        <v>431619.372733091</v>
      </c>
      <c r="H98" s="20" t="n">
        <v>11</v>
      </c>
      <c r="I98" s="21" t="n">
        <v>20.8063354931605</v>
      </c>
      <c r="J98" s="15" t="s">
        <v>85</v>
      </c>
    </row>
    <row r="99" customFormat="false" ht="11.4" hidden="false" customHeight="false" outlineLevel="0" collapsed="false">
      <c r="A99" s="8" t="n">
        <v>41</v>
      </c>
      <c r="B99" s="9" t="n">
        <v>2</v>
      </c>
      <c r="C99" s="10" t="s">
        <v>93</v>
      </c>
      <c r="D99" s="11" t="s">
        <v>108</v>
      </c>
      <c r="E99" s="12" t="n">
        <v>240</v>
      </c>
      <c r="F99" s="22" t="n">
        <v>2.88</v>
      </c>
      <c r="G99" s="19" t="n">
        <v>430125.880093877</v>
      </c>
      <c r="H99" s="20" t="n">
        <v>472</v>
      </c>
      <c r="I99" s="21" t="n">
        <v>0.606469002695418</v>
      </c>
      <c r="J99" s="15" t="s">
        <v>13</v>
      </c>
    </row>
    <row r="100" customFormat="false" ht="11.4" hidden="false" customHeight="false" outlineLevel="0" collapsed="false">
      <c r="A100" s="8" t="n">
        <v>172</v>
      </c>
      <c r="B100" s="9" t="n">
        <v>2</v>
      </c>
      <c r="C100" s="10" t="s">
        <v>37</v>
      </c>
      <c r="D100" s="11" t="s">
        <v>23</v>
      </c>
      <c r="E100" s="12" t="n">
        <v>200</v>
      </c>
      <c r="F100" s="18" t="n">
        <v>2.6</v>
      </c>
      <c r="G100" s="19" t="n">
        <v>388308.086195861</v>
      </c>
      <c r="H100" s="20" t="n">
        <v>130</v>
      </c>
      <c r="I100" s="21" t="n">
        <v>1.96078431372549</v>
      </c>
      <c r="J100" s="15" t="s">
        <v>85</v>
      </c>
    </row>
    <row r="101" customFormat="false" ht="11.4" hidden="false" customHeight="false" outlineLevel="0" collapsed="false">
      <c r="A101" s="8" t="n">
        <v>110</v>
      </c>
      <c r="B101" s="9" t="n">
        <v>1</v>
      </c>
      <c r="C101" s="10" t="s">
        <v>54</v>
      </c>
      <c r="D101" s="11" t="s">
        <v>23</v>
      </c>
      <c r="E101" s="12" t="n">
        <v>100</v>
      </c>
      <c r="F101" s="22" t="n">
        <v>2.06</v>
      </c>
      <c r="G101" s="19" t="n">
        <v>307659.483678259</v>
      </c>
      <c r="H101" s="20" t="n">
        <v>0</v>
      </c>
      <c r="I101" s="14" t="n">
        <v>100</v>
      </c>
      <c r="J101" s="15" t="s">
        <v>85</v>
      </c>
    </row>
    <row r="102" customFormat="false" ht="11.4" hidden="false" customHeight="false" outlineLevel="0" collapsed="false">
      <c r="A102" s="8" t="n">
        <v>167</v>
      </c>
      <c r="B102" s="9" t="n">
        <v>2</v>
      </c>
      <c r="C102" s="10" t="s">
        <v>93</v>
      </c>
      <c r="D102" s="11" t="s">
        <v>100</v>
      </c>
      <c r="E102" s="12" t="n">
        <v>310</v>
      </c>
      <c r="F102" s="18" t="n">
        <v>2</v>
      </c>
      <c r="G102" s="19" t="n">
        <v>298698.52784297</v>
      </c>
      <c r="H102" s="20" t="n">
        <v>269</v>
      </c>
      <c r="I102" s="21" t="n">
        <v>0.738007380073801</v>
      </c>
      <c r="J102" s="15" t="s">
        <v>13</v>
      </c>
    </row>
    <row r="103" customFormat="false" ht="11.4" hidden="false" customHeight="false" outlineLevel="0" collapsed="false">
      <c r="A103" s="8" t="n">
        <v>133</v>
      </c>
      <c r="B103" s="9" t="n">
        <v>1</v>
      </c>
      <c r="C103" s="10" t="s">
        <v>55</v>
      </c>
      <c r="D103" s="11" t="s">
        <v>109</v>
      </c>
      <c r="E103" s="12" t="n">
        <v>200</v>
      </c>
      <c r="F103" s="22" t="n">
        <v>1.75</v>
      </c>
      <c r="G103" s="19" t="n">
        <v>261361.211862599</v>
      </c>
      <c r="H103" s="20" t="n">
        <v>347</v>
      </c>
      <c r="I103" s="21" t="n">
        <v>0.501792114695341</v>
      </c>
      <c r="J103" s="15" t="s">
        <v>13</v>
      </c>
    </row>
    <row r="104" customFormat="false" ht="11.4" hidden="false" customHeight="false" outlineLevel="0" collapsed="false">
      <c r="A104" s="8" t="n">
        <v>171</v>
      </c>
      <c r="B104" s="9" t="n">
        <v>1</v>
      </c>
      <c r="C104" s="10" t="s">
        <v>22</v>
      </c>
      <c r="D104" s="11" t="s">
        <v>110</v>
      </c>
      <c r="E104" s="12" t="n">
        <v>250</v>
      </c>
      <c r="F104" s="22" t="n">
        <v>1.72</v>
      </c>
      <c r="G104" s="19" t="n">
        <v>256880.733944954</v>
      </c>
      <c r="H104" s="20" t="n">
        <v>9</v>
      </c>
      <c r="I104" s="21" t="n">
        <v>16.044776119403</v>
      </c>
      <c r="J104" s="15" t="s">
        <v>85</v>
      </c>
    </row>
    <row r="105" customFormat="false" ht="11.4" hidden="false" customHeight="false" outlineLevel="0" collapsed="false">
      <c r="A105" s="8" t="n">
        <v>148</v>
      </c>
      <c r="B105" s="9" t="n">
        <v>2</v>
      </c>
      <c r="C105" s="10" t="s">
        <v>37</v>
      </c>
      <c r="D105" s="11" t="s">
        <v>23</v>
      </c>
      <c r="E105" s="12" t="n">
        <v>100</v>
      </c>
      <c r="F105" s="18" t="n">
        <v>1.5</v>
      </c>
      <c r="G105" s="19" t="n">
        <v>224023.895882227</v>
      </c>
      <c r="H105" s="20" t="n">
        <v>270</v>
      </c>
      <c r="I105" s="21" t="n">
        <v>0.552486187845304</v>
      </c>
      <c r="J105" s="15" t="s">
        <v>13</v>
      </c>
    </row>
    <row r="106" customFormat="false" ht="11.4" hidden="false" customHeight="false" outlineLevel="0" collapsed="false">
      <c r="A106" s="8" t="n">
        <v>145</v>
      </c>
      <c r="B106" s="9" t="n">
        <v>2</v>
      </c>
      <c r="C106" s="10" t="s">
        <v>105</v>
      </c>
      <c r="D106" s="11" t="s">
        <v>111</v>
      </c>
      <c r="E106" s="12" t="n">
        <v>100</v>
      </c>
      <c r="F106" s="18" t="n">
        <v>1.4</v>
      </c>
      <c r="G106" s="19" t="n">
        <v>209088.969490079</v>
      </c>
      <c r="H106" s="20" t="n">
        <v>1354</v>
      </c>
      <c r="I106" s="21" t="n">
        <v>0.103290541537553</v>
      </c>
      <c r="J106" s="15" t="s">
        <v>13</v>
      </c>
    </row>
    <row r="107" customFormat="false" ht="11.4" hidden="false" customHeight="false" outlineLevel="0" collapsed="false">
      <c r="A107" s="8" t="n">
        <v>106</v>
      </c>
      <c r="B107" s="9" t="n">
        <v>2</v>
      </c>
      <c r="C107" s="10" t="s">
        <v>64</v>
      </c>
      <c r="D107" s="11" t="s">
        <v>112</v>
      </c>
      <c r="E107" s="12" t="s">
        <v>81</v>
      </c>
      <c r="F107" s="18" t="n">
        <v>1.4</v>
      </c>
      <c r="G107" s="19" t="n">
        <v>209088.969490079</v>
      </c>
      <c r="H107" s="20" t="n">
        <v>246</v>
      </c>
      <c r="I107" s="21" t="n">
        <v>0.565885206143897</v>
      </c>
      <c r="J107" s="15" t="s">
        <v>13</v>
      </c>
    </row>
    <row r="108" customFormat="false" ht="11.4" hidden="false" customHeight="false" outlineLevel="0" collapsed="false">
      <c r="A108" s="8" t="n">
        <v>149</v>
      </c>
      <c r="B108" s="9" t="n">
        <v>2</v>
      </c>
      <c r="C108" s="10" t="s">
        <v>26</v>
      </c>
      <c r="D108" s="11" t="s">
        <v>11</v>
      </c>
      <c r="E108" s="12" t="n">
        <v>4</v>
      </c>
      <c r="F108" s="22" t="n">
        <v>1.29</v>
      </c>
      <c r="G108" s="19" t="n">
        <v>192660.550458716</v>
      </c>
      <c r="H108" s="20" t="n">
        <v>3392</v>
      </c>
      <c r="I108" s="21" t="n">
        <v>0.0380162025644728</v>
      </c>
      <c r="J108" s="15" t="s">
        <v>13</v>
      </c>
    </row>
    <row r="109" customFormat="false" ht="11.4" hidden="false" customHeight="false" outlineLevel="0" collapsed="false">
      <c r="A109" s="8" t="n">
        <v>48</v>
      </c>
      <c r="B109" s="9" t="n">
        <v>1</v>
      </c>
      <c r="C109" s="10" t="s">
        <v>63</v>
      </c>
      <c r="D109" s="11" t="s">
        <v>61</v>
      </c>
      <c r="E109" s="12" t="n">
        <v>100</v>
      </c>
      <c r="F109" s="22" t="n">
        <v>1.15</v>
      </c>
      <c r="G109" s="19" t="n">
        <v>171751.653509708</v>
      </c>
      <c r="H109" s="20" t="n">
        <v>150</v>
      </c>
      <c r="I109" s="21" t="n">
        <v>0.760833608997684</v>
      </c>
      <c r="J109" s="15" t="s">
        <v>13</v>
      </c>
    </row>
    <row r="110" customFormat="false" ht="11.4" hidden="false" customHeight="false" outlineLevel="0" collapsed="false">
      <c r="A110" s="8" t="n">
        <v>40</v>
      </c>
      <c r="B110" s="9" t="n">
        <v>2</v>
      </c>
      <c r="C110" s="10" t="s">
        <v>95</v>
      </c>
      <c r="D110" s="11" t="s">
        <v>96</v>
      </c>
      <c r="E110" s="12" t="n">
        <v>100</v>
      </c>
      <c r="F110" s="22" t="n">
        <v>1.07</v>
      </c>
      <c r="G110" s="19" t="n">
        <v>159803.712395989</v>
      </c>
      <c r="H110" s="20" t="n">
        <v>616</v>
      </c>
      <c r="I110" s="21" t="n">
        <v>0.173400100474825</v>
      </c>
      <c r="J110" s="15" t="s">
        <v>13</v>
      </c>
    </row>
    <row r="111" customFormat="false" ht="11.4" hidden="false" customHeight="false" outlineLevel="0" collapsed="false">
      <c r="A111" s="8" t="n">
        <v>76</v>
      </c>
      <c r="B111" s="9" t="n">
        <v>1</v>
      </c>
      <c r="C111" s="10" t="s">
        <v>63</v>
      </c>
      <c r="D111" s="11" t="s">
        <v>61</v>
      </c>
      <c r="E111" s="12" t="n">
        <v>400</v>
      </c>
      <c r="F111" s="22" t="n">
        <v>0.43</v>
      </c>
      <c r="G111" s="19" t="n">
        <v>64220.1834862385</v>
      </c>
      <c r="H111" s="20" t="n">
        <v>117</v>
      </c>
      <c r="I111" s="21" t="n">
        <v>0.366175593970876</v>
      </c>
      <c r="J111" s="15" t="s">
        <v>13</v>
      </c>
    </row>
    <row r="112" customFormat="false" ht="11.4" hidden="false" customHeight="false" outlineLevel="0" collapsed="false">
      <c r="A112" s="8" t="n">
        <v>118</v>
      </c>
      <c r="B112" s="9" t="n">
        <v>1</v>
      </c>
      <c r="C112" s="10" t="s">
        <v>64</v>
      </c>
      <c r="D112" s="11" t="s">
        <v>113</v>
      </c>
      <c r="E112" s="12" t="n">
        <v>100</v>
      </c>
      <c r="F112" s="22" t="n">
        <v>0.42</v>
      </c>
      <c r="G112" s="19" t="n">
        <v>62726.6908470237</v>
      </c>
      <c r="H112" s="20" t="n">
        <v>159</v>
      </c>
      <c r="I112" s="21" t="n">
        <v>0.263455024463681</v>
      </c>
      <c r="J112" s="15" t="s">
        <v>13</v>
      </c>
    </row>
    <row r="113" customFormat="false" ht="11.4" hidden="false" customHeight="false" outlineLevel="0" collapsed="false">
      <c r="A113" s="8" t="n">
        <v>39</v>
      </c>
      <c r="B113" s="9" t="n">
        <v>2</v>
      </c>
      <c r="C113" s="10" t="s">
        <v>62</v>
      </c>
      <c r="D113" s="11" t="s">
        <v>18</v>
      </c>
      <c r="E113" s="12" t="n">
        <v>10</v>
      </c>
      <c r="F113" s="22" t="n">
        <v>0.35</v>
      </c>
      <c r="G113" s="19" t="n">
        <v>52272.2423725197</v>
      </c>
      <c r="H113" s="20" t="n">
        <v>64</v>
      </c>
      <c r="I113" s="21" t="n">
        <v>0.543900543900544</v>
      </c>
      <c r="J113" s="15" t="s">
        <v>13</v>
      </c>
    </row>
    <row r="114" customFormat="false" ht="11.4" hidden="false" customHeight="false" outlineLevel="0" collapsed="false">
      <c r="A114" s="8" t="n">
        <v>14</v>
      </c>
      <c r="B114" s="9" t="n">
        <v>1</v>
      </c>
      <c r="C114" s="10" t="s">
        <v>78</v>
      </c>
      <c r="D114" s="11" t="s">
        <v>114</v>
      </c>
      <c r="E114" s="12" t="n">
        <v>170</v>
      </c>
      <c r="F114" s="22" t="n">
        <v>0.28</v>
      </c>
      <c r="G114" s="19" t="n">
        <v>41817.7938980158</v>
      </c>
      <c r="H114" s="20" t="n">
        <v>19</v>
      </c>
      <c r="I114" s="21" t="n">
        <v>1.45228215767635</v>
      </c>
      <c r="J114" s="15" t="s">
        <v>13</v>
      </c>
    </row>
    <row r="115" customFormat="false" ht="11.4" hidden="false" customHeight="false" outlineLevel="0" collapsed="false">
      <c r="A115" s="8" t="n">
        <v>87</v>
      </c>
      <c r="B115" s="9" t="n">
        <v>1</v>
      </c>
      <c r="C115" s="10" t="s">
        <v>64</v>
      </c>
      <c r="D115" s="11" t="s">
        <v>65</v>
      </c>
      <c r="E115" s="12" t="n">
        <v>100</v>
      </c>
      <c r="F115" s="22" t="n">
        <v>0.27</v>
      </c>
      <c r="G115" s="19" t="n">
        <v>40324.3012588009</v>
      </c>
      <c r="H115" s="20" t="n">
        <v>5527</v>
      </c>
      <c r="I115" s="28" t="n">
        <v>0.00488487083135074</v>
      </c>
      <c r="J115" s="15" t="s">
        <v>13</v>
      </c>
    </row>
    <row r="116" customFormat="false" ht="11.4" hidden="false" customHeight="false" outlineLevel="0" collapsed="false">
      <c r="A116" s="8" t="n">
        <v>91</v>
      </c>
      <c r="B116" s="9" t="n">
        <v>1</v>
      </c>
      <c r="C116" s="10" t="s">
        <v>22</v>
      </c>
      <c r="D116" s="11" t="s">
        <v>110</v>
      </c>
      <c r="E116" s="12" t="n">
        <v>200</v>
      </c>
      <c r="F116" s="22" t="n">
        <v>0.19</v>
      </c>
      <c r="G116" s="19" t="n">
        <v>28376.3601450821</v>
      </c>
      <c r="H116" s="20" t="n">
        <v>133</v>
      </c>
      <c r="I116" s="21" t="n">
        <v>0.14265335235378</v>
      </c>
      <c r="J116" s="15" t="s">
        <v>13</v>
      </c>
    </row>
    <row r="117" customFormat="false" ht="11.4" hidden="false" customHeight="false" outlineLevel="0" collapsed="false">
      <c r="A117" s="8" t="n">
        <v>54</v>
      </c>
      <c r="B117" s="9" t="n">
        <v>2</v>
      </c>
      <c r="C117" s="10" t="s">
        <v>71</v>
      </c>
      <c r="D117" s="11" t="s">
        <v>115</v>
      </c>
      <c r="E117" s="12" t="n">
        <v>310</v>
      </c>
      <c r="F117" s="22" t="n">
        <v>0.19</v>
      </c>
      <c r="G117" s="19" t="n">
        <v>28376.3601450821</v>
      </c>
      <c r="H117" s="20" t="n">
        <v>441</v>
      </c>
      <c r="I117" s="21" t="n">
        <v>0.0430653459960561</v>
      </c>
      <c r="J117" s="15" t="s">
        <v>13</v>
      </c>
    </row>
    <row r="118" customFormat="false" ht="11.4" hidden="false" customHeight="false" outlineLevel="0" collapsed="false">
      <c r="A118" s="8" t="n">
        <v>33</v>
      </c>
      <c r="B118" s="9" t="n">
        <v>3</v>
      </c>
      <c r="C118" s="10" t="s">
        <v>116</v>
      </c>
      <c r="D118" s="11" t="s">
        <v>117</v>
      </c>
      <c r="E118" s="12" t="n">
        <v>15</v>
      </c>
      <c r="F118" s="29" t="n">
        <v>0.13</v>
      </c>
      <c r="G118" s="19" t="n">
        <v>19415.404309793</v>
      </c>
      <c r="H118" s="20" t="n">
        <v>294</v>
      </c>
      <c r="I118" s="21" t="n">
        <v>0.0441981436779655</v>
      </c>
      <c r="J118" s="15" t="s">
        <v>13</v>
      </c>
    </row>
    <row r="119" customFormat="false" ht="11.4" hidden="false" customHeight="false" outlineLevel="0" collapsed="false">
      <c r="A119" s="8" t="n">
        <v>7</v>
      </c>
      <c r="B119" s="9" t="n">
        <v>2</v>
      </c>
      <c r="C119" s="10" t="s">
        <v>74</v>
      </c>
      <c r="D119" s="11" t="s">
        <v>75</v>
      </c>
      <c r="E119" s="12" t="n">
        <v>60</v>
      </c>
      <c r="F119" s="29" t="n">
        <v>0.12</v>
      </c>
      <c r="G119" s="19" t="n">
        <v>17921.9116705782</v>
      </c>
      <c r="H119" s="20" t="n">
        <v>116</v>
      </c>
      <c r="I119" s="21" t="n">
        <v>0.103341370995522</v>
      </c>
      <c r="J119" s="15" t="s">
        <v>13</v>
      </c>
    </row>
    <row r="120" customFormat="false" ht="11.4" hidden="false" customHeight="false" outlineLevel="0" collapsed="false">
      <c r="A120" s="8" t="n">
        <v>115</v>
      </c>
      <c r="B120" s="9" t="n">
        <v>2</v>
      </c>
      <c r="C120" s="10" t="s">
        <v>34</v>
      </c>
      <c r="D120" s="11" t="s">
        <v>23</v>
      </c>
      <c r="E120" s="12" t="n">
        <v>40</v>
      </c>
      <c r="F120" s="29" t="n">
        <v>0.1</v>
      </c>
      <c r="G120" s="19" t="n">
        <v>14934.9263921485</v>
      </c>
      <c r="H120" s="20" t="n">
        <v>533</v>
      </c>
      <c r="I120" s="21" t="n">
        <v>0.018758206715438</v>
      </c>
      <c r="J120" s="15" t="s">
        <v>13</v>
      </c>
    </row>
    <row r="121" customFormat="false" ht="11.4" hidden="false" customHeight="false" outlineLevel="0" collapsed="false">
      <c r="A121" s="8" t="n">
        <v>125</v>
      </c>
      <c r="B121" s="9" t="n">
        <v>2</v>
      </c>
      <c r="C121" s="10" t="s">
        <v>31</v>
      </c>
      <c r="D121" s="11" t="s">
        <v>18</v>
      </c>
      <c r="E121" s="12" t="n">
        <v>100</v>
      </c>
      <c r="F121" s="29" t="n">
        <v>0.1</v>
      </c>
      <c r="G121" s="19" t="n">
        <v>14934.9263921485</v>
      </c>
      <c r="H121" s="20" t="n">
        <v>1978</v>
      </c>
      <c r="I121" s="21" t="n">
        <v>0.00505535614984076</v>
      </c>
      <c r="J121" s="15" t="s">
        <v>13</v>
      </c>
    </row>
    <row r="122" customFormat="false" ht="11.4" hidden="false" customHeight="false" outlineLevel="0" collapsed="false">
      <c r="A122" s="8" t="n">
        <v>105</v>
      </c>
      <c r="B122" s="9" t="n">
        <v>1</v>
      </c>
      <c r="C122" s="10" t="s">
        <v>95</v>
      </c>
      <c r="D122" s="11" t="s">
        <v>96</v>
      </c>
      <c r="E122" s="12" t="n">
        <v>100</v>
      </c>
      <c r="F122" s="29" t="n">
        <v>0.1</v>
      </c>
      <c r="G122" s="19" t="n">
        <v>14934.9263921485</v>
      </c>
      <c r="H122" s="20" t="n">
        <v>90</v>
      </c>
      <c r="I122" s="21" t="n">
        <v>0.110987791342952</v>
      </c>
      <c r="J122" s="15" t="s">
        <v>13</v>
      </c>
    </row>
    <row r="123" customFormat="false" ht="11.4" hidden="false" customHeight="false" outlineLevel="0" collapsed="false">
      <c r="A123" s="8" t="n">
        <v>50</v>
      </c>
      <c r="B123" s="9" t="n">
        <v>3</v>
      </c>
      <c r="C123" s="10" t="s">
        <v>26</v>
      </c>
      <c r="D123" s="11" t="s">
        <v>11</v>
      </c>
      <c r="E123" s="12" t="n">
        <v>10</v>
      </c>
      <c r="F123" s="29" t="n">
        <v>0.08</v>
      </c>
      <c r="G123" s="19" t="n">
        <v>11947.9411137188</v>
      </c>
      <c r="H123" s="20" t="n">
        <v>131</v>
      </c>
      <c r="I123" s="21" t="n">
        <v>0.0610314311870613</v>
      </c>
      <c r="J123" s="15" t="s">
        <v>13</v>
      </c>
    </row>
    <row r="124" customFormat="false" ht="11.4" hidden="false" customHeight="false" outlineLevel="0" collapsed="false">
      <c r="A124" s="8" t="n">
        <v>63</v>
      </c>
      <c r="B124" s="9" t="n">
        <v>1</v>
      </c>
      <c r="C124" s="10" t="s">
        <v>63</v>
      </c>
      <c r="D124" s="11" t="s">
        <v>61</v>
      </c>
      <c r="E124" s="12" t="n">
        <v>100</v>
      </c>
      <c r="F124" s="29" t="n">
        <v>0.07</v>
      </c>
      <c r="G124" s="19" t="n">
        <v>10454.4484745039</v>
      </c>
      <c r="H124" s="20" t="n">
        <v>129</v>
      </c>
      <c r="I124" s="21" t="n">
        <v>0.0542341365150694</v>
      </c>
      <c r="J124" s="15" t="s">
        <v>13</v>
      </c>
    </row>
    <row r="125" customFormat="false" ht="11.4" hidden="false" customHeight="false" outlineLevel="0" collapsed="false">
      <c r="A125" s="8" t="n">
        <v>144</v>
      </c>
      <c r="B125" s="9" t="n">
        <v>2</v>
      </c>
      <c r="C125" s="10" t="s">
        <v>118</v>
      </c>
      <c r="D125" s="11" t="s">
        <v>23</v>
      </c>
      <c r="E125" s="12" t="n">
        <v>0</v>
      </c>
      <c r="F125" s="29" t="n">
        <v>0.06</v>
      </c>
      <c r="G125" s="19" t="n">
        <v>8960.9558352891</v>
      </c>
      <c r="H125" s="20" t="n">
        <v>111</v>
      </c>
      <c r="I125" s="21" t="n">
        <v>0.0540248514316586</v>
      </c>
      <c r="J125" s="15" t="s">
        <v>13</v>
      </c>
    </row>
    <row r="126" customFormat="false" ht="11.4" hidden="false" customHeight="false" outlineLevel="0" collapsed="false">
      <c r="A126" s="8" t="n">
        <v>84</v>
      </c>
      <c r="B126" s="9" t="n">
        <v>1</v>
      </c>
      <c r="C126" s="10" t="s">
        <v>60</v>
      </c>
      <c r="D126" s="11" t="s">
        <v>61</v>
      </c>
      <c r="E126" s="12" t="n">
        <v>100</v>
      </c>
      <c r="F126" s="18" t="n">
        <v>0.06</v>
      </c>
      <c r="G126" s="19" t="n">
        <v>8960.9558352891</v>
      </c>
      <c r="H126" s="20" t="n">
        <v>93</v>
      </c>
      <c r="I126" s="21" t="n">
        <v>0.064474532559639</v>
      </c>
      <c r="J126" s="15" t="s">
        <v>13</v>
      </c>
    </row>
    <row r="127" customFormat="false" ht="11.4" hidden="false" customHeight="false" outlineLevel="0" collapsed="false">
      <c r="A127" s="8" t="n">
        <v>10</v>
      </c>
      <c r="B127" s="9" t="n">
        <v>1</v>
      </c>
      <c r="C127" s="10" t="s">
        <v>55</v>
      </c>
      <c r="D127" s="11" t="s">
        <v>119</v>
      </c>
      <c r="E127" s="12" t="n">
        <v>167</v>
      </c>
      <c r="F127" s="18" t="n">
        <v>0.06</v>
      </c>
      <c r="G127" s="19" t="n">
        <v>8960.9558352891</v>
      </c>
      <c r="H127" s="20" t="n">
        <v>397</v>
      </c>
      <c r="I127" s="21" t="n">
        <v>0.0151110663375812</v>
      </c>
      <c r="J127" s="15" t="s">
        <v>13</v>
      </c>
    </row>
    <row r="128" customFormat="false" ht="11.4" hidden="false" customHeight="false" outlineLevel="0" collapsed="false">
      <c r="A128" s="8" t="n">
        <v>25</v>
      </c>
      <c r="B128" s="9" t="n">
        <v>3</v>
      </c>
      <c r="C128" s="10" t="s">
        <v>26</v>
      </c>
      <c r="D128" s="11" t="s">
        <v>11</v>
      </c>
      <c r="E128" s="12" t="n">
        <v>1</v>
      </c>
      <c r="F128" s="18" t="n">
        <v>0.05</v>
      </c>
      <c r="G128" s="19" t="n">
        <v>7467.46319607425</v>
      </c>
      <c r="H128" s="20" t="n">
        <v>326</v>
      </c>
      <c r="I128" s="21" t="n">
        <v>0.0153350713080816</v>
      </c>
      <c r="J128" s="15" t="s">
        <v>13</v>
      </c>
    </row>
    <row r="129" customFormat="false" ht="11.4" hidden="false" customHeight="false" outlineLevel="0" collapsed="false">
      <c r="A129" s="8" t="n">
        <v>57</v>
      </c>
      <c r="B129" s="9" t="n">
        <v>2</v>
      </c>
      <c r="C129" s="10" t="s">
        <v>41</v>
      </c>
      <c r="D129" s="11" t="s">
        <v>18</v>
      </c>
      <c r="E129" s="12" t="n">
        <v>1</v>
      </c>
      <c r="F129" s="18" t="n">
        <v>0.04</v>
      </c>
      <c r="G129" s="19" t="n">
        <v>5973.9705568594</v>
      </c>
      <c r="H129" s="20" t="n">
        <v>152</v>
      </c>
      <c r="I129" s="21" t="n">
        <v>0.0263088660878716</v>
      </c>
      <c r="J129" s="15" t="s">
        <v>13</v>
      </c>
    </row>
    <row r="130" customFormat="false" ht="11.4" hidden="false" customHeight="false" outlineLevel="0" collapsed="false">
      <c r="A130" s="8" t="n">
        <v>35</v>
      </c>
      <c r="B130" s="9" t="n">
        <v>3</v>
      </c>
      <c r="C130" s="10" t="s">
        <v>26</v>
      </c>
      <c r="D130" s="11" t="s">
        <v>11</v>
      </c>
      <c r="E130" s="12" t="n">
        <v>25</v>
      </c>
      <c r="F130" s="29" t="n">
        <v>0.0350579421080553</v>
      </c>
      <c r="G130" s="19" t="n">
        <v>5235.87784844009</v>
      </c>
      <c r="H130" s="23" t="n">
        <v>227.115660096661</v>
      </c>
      <c r="I130" s="21" t="n">
        <v>0.0154337800077179</v>
      </c>
      <c r="J130" s="15" t="s">
        <v>13</v>
      </c>
    </row>
    <row r="131" customFormat="false" ht="11.4" hidden="false" customHeight="false" outlineLevel="0" collapsed="false">
      <c r="A131" s="8" t="n">
        <v>21</v>
      </c>
      <c r="B131" s="9" t="n">
        <v>2</v>
      </c>
      <c r="C131" s="10" t="s">
        <v>19</v>
      </c>
      <c r="D131" s="11" t="s">
        <v>18</v>
      </c>
      <c r="E131" s="12" t="n">
        <v>0</v>
      </c>
      <c r="F131" s="18" t="n">
        <v>0.03</v>
      </c>
      <c r="G131" s="19" t="n">
        <v>4480.47791764455</v>
      </c>
      <c r="H131" s="20" t="n">
        <v>1648</v>
      </c>
      <c r="I131" s="28" t="n">
        <v>0.00182035521198036</v>
      </c>
      <c r="J131" s="15" t="s">
        <v>13</v>
      </c>
    </row>
    <row r="132" customFormat="false" ht="11.4" hidden="false" customHeight="false" outlineLevel="0" collapsed="false">
      <c r="A132" s="8" t="n">
        <v>1</v>
      </c>
      <c r="B132" s="9" t="n">
        <v>2</v>
      </c>
      <c r="C132" s="10" t="s">
        <v>60</v>
      </c>
      <c r="D132" s="11" t="s">
        <v>61</v>
      </c>
      <c r="E132" s="12" t="n">
        <v>50</v>
      </c>
      <c r="F132" s="18" t="n">
        <v>0.03</v>
      </c>
      <c r="G132" s="19" t="n">
        <v>4480.47791764455</v>
      </c>
      <c r="H132" s="20" t="n">
        <v>43</v>
      </c>
      <c r="I132" s="21" t="n">
        <v>0.0697188008366256</v>
      </c>
      <c r="J132" s="15" t="s">
        <v>13</v>
      </c>
    </row>
    <row r="133" customFormat="false" ht="11.4" hidden="false" customHeight="false" outlineLevel="0" collapsed="false">
      <c r="A133" s="8" t="n">
        <v>186</v>
      </c>
      <c r="B133" s="9" t="n">
        <v>1</v>
      </c>
      <c r="C133" s="10" t="s">
        <v>22</v>
      </c>
      <c r="D133" s="11" t="s">
        <v>120</v>
      </c>
      <c r="E133" s="12" t="n">
        <v>150</v>
      </c>
      <c r="F133" s="18" t="n">
        <v>0.03</v>
      </c>
      <c r="G133" s="19" t="n">
        <v>4480.47791764455</v>
      </c>
      <c r="H133" s="20" t="n">
        <v>0</v>
      </c>
      <c r="I133" s="14" t="n">
        <v>100</v>
      </c>
      <c r="J133" s="15" t="s">
        <v>13</v>
      </c>
    </row>
    <row r="134" customFormat="false" ht="11.4" hidden="false" customHeight="false" outlineLevel="0" collapsed="false">
      <c r="A134" s="8" t="n">
        <v>22</v>
      </c>
      <c r="B134" s="9" t="n">
        <v>2</v>
      </c>
      <c r="C134" s="10" t="s">
        <v>53</v>
      </c>
      <c r="D134" s="11" t="s">
        <v>18</v>
      </c>
      <c r="E134" s="12" t="n">
        <v>0</v>
      </c>
      <c r="F134" s="18" t="n">
        <v>0.02</v>
      </c>
      <c r="G134" s="19" t="n">
        <v>2986.9852784297</v>
      </c>
      <c r="H134" s="20" t="n">
        <v>1838</v>
      </c>
      <c r="I134" s="28" t="n">
        <v>0.00108812744148595</v>
      </c>
      <c r="J134" s="15" t="s">
        <v>13</v>
      </c>
    </row>
    <row r="135" customFormat="false" ht="11.4" hidden="false" customHeight="false" outlineLevel="0" collapsed="false">
      <c r="A135" s="8" t="n">
        <v>6</v>
      </c>
      <c r="B135" s="9" t="n">
        <v>3</v>
      </c>
      <c r="C135" s="10" t="s">
        <v>34</v>
      </c>
      <c r="D135" s="11" t="s">
        <v>23</v>
      </c>
      <c r="E135" s="12" t="n">
        <v>1</v>
      </c>
      <c r="F135" s="18" t="n">
        <v>0.02</v>
      </c>
      <c r="G135" s="19" t="n">
        <v>2986.9852784297</v>
      </c>
      <c r="H135" s="20" t="n">
        <v>1402</v>
      </c>
      <c r="I135" s="28" t="n">
        <v>0.00142651317384916</v>
      </c>
      <c r="J135" s="15" t="s">
        <v>13</v>
      </c>
    </row>
    <row r="136" customFormat="false" ht="11.4" hidden="false" customHeight="false" outlineLevel="0" collapsed="false">
      <c r="A136" s="8" t="n">
        <v>26</v>
      </c>
      <c r="B136" s="9" t="n">
        <v>2</v>
      </c>
      <c r="C136" s="10" t="s">
        <v>121</v>
      </c>
      <c r="D136" s="11" t="s">
        <v>21</v>
      </c>
      <c r="E136" s="12" t="n">
        <v>1</v>
      </c>
      <c r="F136" s="18" t="n">
        <v>0.02</v>
      </c>
      <c r="G136" s="19" t="n">
        <v>2986.9852784297</v>
      </c>
      <c r="H136" s="20" t="n">
        <v>78</v>
      </c>
      <c r="I136" s="21" t="n">
        <v>0.0256344527044348</v>
      </c>
      <c r="J136" s="15" t="s">
        <v>13</v>
      </c>
    </row>
    <row r="137" customFormat="false" ht="11.4" hidden="false" customHeight="false" outlineLevel="0" collapsed="false">
      <c r="A137" s="8" t="n">
        <v>32</v>
      </c>
      <c r="B137" s="9" t="n">
        <v>2</v>
      </c>
      <c r="C137" s="10" t="s">
        <v>19</v>
      </c>
      <c r="D137" s="11" t="s">
        <v>18</v>
      </c>
      <c r="E137" s="12" t="n">
        <v>1</v>
      </c>
      <c r="F137" s="18" t="n">
        <v>0.02</v>
      </c>
      <c r="G137" s="19" t="n">
        <v>2986.9852784297</v>
      </c>
      <c r="H137" s="20" t="n">
        <v>261</v>
      </c>
      <c r="I137" s="21" t="n">
        <v>0.0076622481035936</v>
      </c>
      <c r="J137" s="15" t="s">
        <v>13</v>
      </c>
    </row>
    <row r="138" customFormat="false" ht="11.4" hidden="false" customHeight="false" outlineLevel="0" collapsed="false">
      <c r="A138" s="8" t="n">
        <v>8</v>
      </c>
      <c r="B138" s="9" t="n">
        <v>2</v>
      </c>
      <c r="C138" s="10" t="s">
        <v>27</v>
      </c>
      <c r="D138" s="11" t="s">
        <v>122</v>
      </c>
      <c r="E138" s="12" t="n">
        <v>1</v>
      </c>
      <c r="F138" s="18" t="n">
        <v>0.02</v>
      </c>
      <c r="G138" s="19" t="n">
        <v>2986.9852784297</v>
      </c>
      <c r="H138" s="20" t="n">
        <v>20</v>
      </c>
      <c r="I138" s="21" t="n">
        <v>0.0999000999000999</v>
      </c>
      <c r="J138" s="15" t="s">
        <v>13</v>
      </c>
    </row>
    <row r="139" customFormat="false" ht="11.4" hidden="false" customHeight="false" outlineLevel="0" collapsed="false">
      <c r="A139" s="8" t="n">
        <v>3</v>
      </c>
      <c r="B139" s="9" t="n">
        <v>2</v>
      </c>
      <c r="C139" s="10" t="s">
        <v>53</v>
      </c>
      <c r="D139" s="11" t="s">
        <v>18</v>
      </c>
      <c r="E139" s="12" t="n">
        <v>6</v>
      </c>
      <c r="F139" s="18" t="n">
        <v>0.02</v>
      </c>
      <c r="G139" s="19" t="n">
        <v>2986.9852784297</v>
      </c>
      <c r="H139" s="20" t="n">
        <v>87</v>
      </c>
      <c r="I139" s="21" t="n">
        <v>0.0229832222477591</v>
      </c>
      <c r="J139" s="15" t="s">
        <v>13</v>
      </c>
    </row>
    <row r="140" customFormat="false" ht="11.4" hidden="false" customHeight="false" outlineLevel="0" collapsed="false">
      <c r="A140" s="8" t="n">
        <v>135</v>
      </c>
      <c r="B140" s="9" t="n">
        <v>2</v>
      </c>
      <c r="C140" s="10" t="s">
        <v>45</v>
      </c>
      <c r="D140" s="11" t="s">
        <v>46</v>
      </c>
      <c r="E140" s="12" t="n">
        <v>9</v>
      </c>
      <c r="F140" s="18" t="n">
        <v>0.02</v>
      </c>
      <c r="G140" s="19" t="n">
        <v>2986.9852784297</v>
      </c>
      <c r="H140" s="20" t="n">
        <v>1291</v>
      </c>
      <c r="I140" s="28" t="n">
        <v>0.00154916267757277</v>
      </c>
      <c r="J140" s="15" t="s">
        <v>13</v>
      </c>
    </row>
    <row r="141" customFormat="false" ht="11.4" hidden="false" customHeight="false" outlineLevel="0" collapsed="false">
      <c r="A141" s="8" t="n">
        <v>157</v>
      </c>
      <c r="B141" s="9" t="n">
        <v>2</v>
      </c>
      <c r="C141" s="10" t="s">
        <v>116</v>
      </c>
      <c r="D141" s="11" t="s">
        <v>117</v>
      </c>
      <c r="E141" s="12" t="n">
        <v>10</v>
      </c>
      <c r="F141" s="18" t="n">
        <v>0.02</v>
      </c>
      <c r="G141" s="19" t="n">
        <v>2986.9852784297</v>
      </c>
      <c r="H141" s="20" t="n">
        <v>1370</v>
      </c>
      <c r="I141" s="28" t="n">
        <v>0.00145983270317222</v>
      </c>
      <c r="J141" s="15" t="s">
        <v>13</v>
      </c>
    </row>
    <row r="142" customFormat="false" ht="11.4" hidden="false" customHeight="false" outlineLevel="0" collapsed="false">
      <c r="A142" s="8" t="n">
        <v>161</v>
      </c>
      <c r="B142" s="9" t="n">
        <v>2</v>
      </c>
      <c r="C142" s="10" t="s">
        <v>50</v>
      </c>
      <c r="D142" s="11" t="s">
        <v>123</v>
      </c>
      <c r="E142" s="12" t="n">
        <v>22</v>
      </c>
      <c r="F142" s="18" t="n">
        <v>0.02</v>
      </c>
      <c r="G142" s="19" t="n">
        <v>2986.9852784297</v>
      </c>
      <c r="H142" s="20" t="n">
        <v>31</v>
      </c>
      <c r="I142" s="21" t="n">
        <v>0.064474532559639</v>
      </c>
      <c r="J142" s="15" t="s">
        <v>13</v>
      </c>
    </row>
    <row r="143" customFormat="false" ht="11.4" hidden="false" customHeight="false" outlineLevel="0" collapsed="false">
      <c r="A143" s="8" t="n">
        <v>95</v>
      </c>
      <c r="B143" s="9" t="n">
        <v>3</v>
      </c>
      <c r="C143" s="10" t="s">
        <v>124</v>
      </c>
      <c r="D143" s="11" t="s">
        <v>125</v>
      </c>
      <c r="E143" s="12" t="n">
        <v>30</v>
      </c>
      <c r="F143" s="18" t="n">
        <v>0.02</v>
      </c>
      <c r="G143" s="19" t="n">
        <v>2986.9852784297</v>
      </c>
      <c r="H143" s="20" t="n">
        <v>196</v>
      </c>
      <c r="I143" s="21" t="n">
        <v>0.0102030405060708</v>
      </c>
      <c r="J143" s="15" t="s">
        <v>13</v>
      </c>
    </row>
    <row r="144" customFormat="false" ht="11.4" hidden="false" customHeight="false" outlineLevel="0" collapsed="false">
      <c r="A144" s="8" t="n">
        <v>147</v>
      </c>
      <c r="B144" s="9" t="n">
        <v>3</v>
      </c>
      <c r="C144" s="10" t="s">
        <v>126</v>
      </c>
      <c r="D144" s="11" t="s">
        <v>23</v>
      </c>
      <c r="E144" s="12" t="n">
        <v>0</v>
      </c>
      <c r="F144" s="18" t="n">
        <v>0.01</v>
      </c>
      <c r="G144" s="19" t="n">
        <v>1493.49263921485</v>
      </c>
      <c r="H144" s="20" t="n">
        <v>10</v>
      </c>
      <c r="I144" s="21" t="n">
        <v>0.0999000999000999</v>
      </c>
      <c r="J144" s="15" t="s">
        <v>13</v>
      </c>
    </row>
    <row r="145" customFormat="false" ht="11.4" hidden="false" customHeight="false" outlineLevel="0" collapsed="false">
      <c r="A145" s="8" t="n">
        <v>137</v>
      </c>
      <c r="B145" s="9" t="n">
        <v>2</v>
      </c>
      <c r="C145" s="10" t="s">
        <v>124</v>
      </c>
      <c r="D145" s="11" t="s">
        <v>23</v>
      </c>
      <c r="E145" s="12" t="n">
        <v>0</v>
      </c>
      <c r="F145" s="18" t="n">
        <v>0.01</v>
      </c>
      <c r="G145" s="19" t="n">
        <v>1493.49263921485</v>
      </c>
      <c r="H145" s="20" t="n">
        <v>68</v>
      </c>
      <c r="I145" s="21" t="n">
        <v>0.0147037200411704</v>
      </c>
      <c r="J145" s="15" t="s">
        <v>13</v>
      </c>
    </row>
    <row r="146" customFormat="false" ht="11.4" hidden="false" customHeight="false" outlineLevel="0" collapsed="false">
      <c r="A146" s="8" t="n">
        <v>44</v>
      </c>
      <c r="B146" s="9" t="n">
        <v>2</v>
      </c>
      <c r="C146" s="10" t="s">
        <v>83</v>
      </c>
      <c r="D146" s="11" t="s">
        <v>18</v>
      </c>
      <c r="E146" s="12" t="n">
        <v>0</v>
      </c>
      <c r="F146" s="18" t="n">
        <v>0.01</v>
      </c>
      <c r="G146" s="19" t="n">
        <v>1493.49263921485</v>
      </c>
      <c r="H146" s="20" t="n">
        <v>182</v>
      </c>
      <c r="I146" s="21" t="n">
        <v>0.00549420361518598</v>
      </c>
      <c r="J146" s="15" t="s">
        <v>13</v>
      </c>
    </row>
    <row r="147" customFormat="false" ht="11.4" hidden="false" customHeight="false" outlineLevel="0" collapsed="false">
      <c r="A147" s="8" t="n">
        <v>97</v>
      </c>
      <c r="B147" s="9" t="n">
        <v>2</v>
      </c>
      <c r="C147" s="10" t="s">
        <v>126</v>
      </c>
      <c r="D147" s="11" t="s">
        <v>127</v>
      </c>
      <c r="E147" s="12" t="n">
        <v>0</v>
      </c>
      <c r="F147" s="18" t="n">
        <v>0.01</v>
      </c>
      <c r="G147" s="19" t="n">
        <v>1493.49263921485</v>
      </c>
      <c r="H147" s="20" t="n">
        <v>76</v>
      </c>
      <c r="I147" s="21" t="n">
        <v>0.013156163662676</v>
      </c>
      <c r="J147" s="15" t="s">
        <v>13</v>
      </c>
    </row>
    <row r="148" customFormat="false" ht="11.4" hidden="false" customHeight="false" outlineLevel="0" collapsed="false">
      <c r="A148" s="8" t="n">
        <v>132</v>
      </c>
      <c r="B148" s="9" t="n">
        <v>3</v>
      </c>
      <c r="C148" s="10" t="s">
        <v>121</v>
      </c>
      <c r="D148" s="11" t="s">
        <v>21</v>
      </c>
      <c r="E148" s="12" t="n">
        <v>1</v>
      </c>
      <c r="F148" s="18" t="n">
        <v>0.01</v>
      </c>
      <c r="G148" s="19" t="n">
        <v>1493.49263921485</v>
      </c>
      <c r="H148" s="20" t="n">
        <v>144</v>
      </c>
      <c r="I148" s="21" t="n">
        <v>0.0069439622248455</v>
      </c>
      <c r="J148" s="15" t="s">
        <v>13</v>
      </c>
    </row>
    <row r="149" customFormat="false" ht="11.4" hidden="false" customHeight="false" outlineLevel="0" collapsed="false">
      <c r="A149" s="8" t="n">
        <v>162</v>
      </c>
      <c r="B149" s="9" t="n">
        <v>2</v>
      </c>
      <c r="C149" s="10" t="s">
        <v>128</v>
      </c>
      <c r="D149" s="11" t="s">
        <v>21</v>
      </c>
      <c r="E149" s="12" t="n">
        <v>1</v>
      </c>
      <c r="F149" s="18" t="n">
        <v>0.01</v>
      </c>
      <c r="G149" s="19" t="n">
        <v>1493.49263921485</v>
      </c>
      <c r="H149" s="20" t="n">
        <v>24</v>
      </c>
      <c r="I149" s="21" t="n">
        <v>0.041649312786339</v>
      </c>
      <c r="J149" s="15" t="s">
        <v>13</v>
      </c>
    </row>
    <row r="150" customFormat="false" ht="11.4" hidden="false" customHeight="false" outlineLevel="0" collapsed="false">
      <c r="A150" s="8" t="n">
        <v>152</v>
      </c>
      <c r="B150" s="9" t="n">
        <v>2</v>
      </c>
      <c r="C150" s="10" t="s">
        <v>29</v>
      </c>
      <c r="D150" s="11" t="s">
        <v>129</v>
      </c>
      <c r="E150" s="12" t="n">
        <v>1</v>
      </c>
      <c r="F150" s="18" t="n">
        <v>0.01</v>
      </c>
      <c r="G150" s="19" t="n">
        <v>1493.49263921485</v>
      </c>
      <c r="H150" s="20" t="n">
        <v>48</v>
      </c>
      <c r="I150" s="21" t="n">
        <v>0.0208289939595918</v>
      </c>
      <c r="J150" s="15" t="s">
        <v>13</v>
      </c>
    </row>
    <row r="151" customFormat="false" ht="11.4" hidden="false" customHeight="false" outlineLevel="0" collapsed="false">
      <c r="A151" s="8" t="n">
        <v>31</v>
      </c>
      <c r="B151" s="9" t="n">
        <v>3</v>
      </c>
      <c r="C151" s="10" t="s">
        <v>83</v>
      </c>
      <c r="D151" s="11" t="s">
        <v>130</v>
      </c>
      <c r="E151" s="12" t="n">
        <v>2</v>
      </c>
      <c r="F151" s="18" t="n">
        <v>0.01</v>
      </c>
      <c r="G151" s="19" t="n">
        <v>1493.49263921485</v>
      </c>
      <c r="H151" s="20" t="n">
        <v>10</v>
      </c>
      <c r="I151" s="21" t="n">
        <v>0.0999000999000999</v>
      </c>
      <c r="J151" s="15" t="s">
        <v>13</v>
      </c>
    </row>
    <row r="152" customFormat="false" ht="11.4" hidden="false" customHeight="false" outlineLevel="0" collapsed="false">
      <c r="A152" s="8" t="n">
        <v>120</v>
      </c>
      <c r="B152" s="9" t="n">
        <v>2</v>
      </c>
      <c r="C152" s="10" t="s">
        <v>128</v>
      </c>
      <c r="D152" s="11" t="s">
        <v>21</v>
      </c>
      <c r="E152" s="12" t="n">
        <v>2</v>
      </c>
      <c r="F152" s="18" t="n">
        <v>0.01</v>
      </c>
      <c r="G152" s="19" t="n">
        <v>1493.49263921485</v>
      </c>
      <c r="H152" s="20" t="n">
        <v>445</v>
      </c>
      <c r="I152" s="28" t="n">
        <v>0.00224714051369632</v>
      </c>
      <c r="J152" s="15" t="s">
        <v>13</v>
      </c>
    </row>
    <row r="153" customFormat="false" ht="11.4" hidden="false" customHeight="false" outlineLevel="0" collapsed="false">
      <c r="A153" s="8" t="n">
        <v>126</v>
      </c>
      <c r="B153" s="9" t="n">
        <v>2</v>
      </c>
      <c r="C153" s="10" t="s">
        <v>126</v>
      </c>
      <c r="D153" s="11" t="s">
        <v>131</v>
      </c>
      <c r="E153" s="12" t="n">
        <v>2</v>
      </c>
      <c r="F153" s="18" t="n">
        <v>0.01</v>
      </c>
      <c r="G153" s="19" t="n">
        <v>1493.49263921485</v>
      </c>
      <c r="H153" s="20" t="n">
        <v>19</v>
      </c>
      <c r="I153" s="21" t="n">
        <v>0.0526038926880589</v>
      </c>
      <c r="J153" s="15" t="s">
        <v>13</v>
      </c>
    </row>
    <row r="154" customFormat="false" ht="11.4" hidden="false" customHeight="false" outlineLevel="0" collapsed="false">
      <c r="A154" s="8" t="n">
        <v>9</v>
      </c>
      <c r="B154" s="9" t="n">
        <v>2</v>
      </c>
      <c r="C154" s="10" t="s">
        <v>71</v>
      </c>
      <c r="D154" s="11" t="s">
        <v>132</v>
      </c>
      <c r="E154" s="12" t="n">
        <v>5</v>
      </c>
      <c r="F154" s="18" t="n">
        <v>0.01</v>
      </c>
      <c r="G154" s="19" t="n">
        <v>1493.49263921485</v>
      </c>
      <c r="H154" s="20" t="n">
        <v>62</v>
      </c>
      <c r="I154" s="21" t="n">
        <v>0.0161264312207708</v>
      </c>
      <c r="J154" s="15" t="s">
        <v>13</v>
      </c>
    </row>
    <row r="155" customFormat="false" ht="11.4" hidden="false" customHeight="false" outlineLevel="0" collapsed="false">
      <c r="A155" s="8" t="n">
        <v>17</v>
      </c>
      <c r="B155" s="9" t="n">
        <v>2</v>
      </c>
      <c r="C155" s="10" t="s">
        <v>55</v>
      </c>
      <c r="D155" s="11" t="s">
        <v>133</v>
      </c>
      <c r="E155" s="12" t="n">
        <v>7</v>
      </c>
      <c r="F155" s="18" t="n">
        <v>0.01</v>
      </c>
      <c r="G155" s="19" t="n">
        <v>1493.49263921485</v>
      </c>
      <c r="H155" s="20" t="n">
        <v>30</v>
      </c>
      <c r="I155" s="21" t="n">
        <v>0.0333222259246918</v>
      </c>
      <c r="J155" s="15" t="s">
        <v>13</v>
      </c>
    </row>
    <row r="156" customFormat="false" ht="11.4" hidden="false" customHeight="false" outlineLevel="0" collapsed="false">
      <c r="A156" s="8" t="n">
        <v>15</v>
      </c>
      <c r="B156" s="9" t="n">
        <v>2</v>
      </c>
      <c r="C156" s="10" t="s">
        <v>83</v>
      </c>
      <c r="D156" s="16" t="s">
        <v>30</v>
      </c>
      <c r="E156" s="12" t="n">
        <v>18</v>
      </c>
      <c r="F156" s="18" t="n">
        <v>0.01</v>
      </c>
      <c r="G156" s="19" t="n">
        <v>1493.49263921485</v>
      </c>
      <c r="H156" s="20" t="n">
        <v>11</v>
      </c>
      <c r="I156" s="21" t="n">
        <v>0.0908265213442325</v>
      </c>
      <c r="J156" s="15" t="s">
        <v>13</v>
      </c>
    </row>
    <row r="157" customFormat="false" ht="11.4" hidden="false" customHeight="false" outlineLevel="0" collapsed="false">
      <c r="A157" s="8" t="n">
        <v>23</v>
      </c>
      <c r="B157" s="9" t="n">
        <v>2</v>
      </c>
      <c r="C157" s="10" t="s">
        <v>15</v>
      </c>
      <c r="D157" s="11" t="s">
        <v>49</v>
      </c>
      <c r="E157" s="12" t="n">
        <v>30</v>
      </c>
      <c r="F157" s="18" t="n">
        <v>0.01</v>
      </c>
      <c r="G157" s="19" t="n">
        <v>1493.49263921485</v>
      </c>
      <c r="H157" s="20" t="n">
        <v>36</v>
      </c>
      <c r="I157" s="21" t="n">
        <v>0.0277700638711469</v>
      </c>
      <c r="J157" s="15" t="s">
        <v>13</v>
      </c>
    </row>
    <row r="158" customFormat="false" ht="11.4" hidden="false" customHeight="false" outlineLevel="0" collapsed="false">
      <c r="A158" s="8" t="n">
        <v>5</v>
      </c>
      <c r="B158" s="9" t="n">
        <v>2</v>
      </c>
      <c r="C158" s="10" t="s">
        <v>27</v>
      </c>
      <c r="D158" s="11" t="s">
        <v>69</v>
      </c>
      <c r="E158" s="12" t="n">
        <v>60</v>
      </c>
      <c r="F158" s="18" t="n">
        <v>0.01</v>
      </c>
      <c r="G158" s="19" t="n">
        <v>1493.49263921485</v>
      </c>
      <c r="H158" s="20" t="n">
        <v>200</v>
      </c>
      <c r="I158" s="28" t="n">
        <v>0.00499975001249938</v>
      </c>
      <c r="J158" s="15" t="s">
        <v>13</v>
      </c>
    </row>
    <row r="159" customFormat="false" ht="11.4" hidden="false" customHeight="false" outlineLevel="0" collapsed="false">
      <c r="A159" s="8" t="n">
        <v>12</v>
      </c>
      <c r="B159" s="9" t="n">
        <v>2</v>
      </c>
      <c r="C159" s="10" t="s">
        <v>71</v>
      </c>
      <c r="D159" s="11" t="s">
        <v>134</v>
      </c>
      <c r="E159" s="12" t="n">
        <v>88</v>
      </c>
      <c r="F159" s="18" t="n">
        <v>0.01</v>
      </c>
      <c r="G159" s="19" t="n">
        <v>1493.49263921485</v>
      </c>
      <c r="H159" s="20" t="n">
        <v>20</v>
      </c>
      <c r="I159" s="21" t="n">
        <v>0.0499750124937531</v>
      </c>
      <c r="J159" s="15" t="s">
        <v>13</v>
      </c>
    </row>
    <row r="160" customFormat="false" ht="11.4" hidden="false" customHeight="false" outlineLevel="0" collapsed="false">
      <c r="A160" s="8" t="n">
        <v>146</v>
      </c>
      <c r="B160" s="9" t="n">
        <v>3</v>
      </c>
      <c r="C160" s="10" t="s">
        <v>135</v>
      </c>
      <c r="D160" s="11" t="s">
        <v>136</v>
      </c>
      <c r="E160" s="12" t="n">
        <v>1000</v>
      </c>
      <c r="F160" s="29" t="n">
        <v>0.00771959054159624</v>
      </c>
      <c r="G160" s="19" t="n">
        <v>1152.91516516265</v>
      </c>
      <c r="H160" s="23" t="n">
        <v>616.479541414203</v>
      </c>
      <c r="I160" s="28" t="n">
        <v>0.00125218979042891</v>
      </c>
      <c r="J160" s="15" t="s">
        <v>13</v>
      </c>
    </row>
    <row r="161" customFormat="false" ht="11.4" hidden="false" customHeight="false" outlineLevel="0" collapsed="false">
      <c r="A161" s="8" t="n">
        <v>151</v>
      </c>
      <c r="B161" s="9" t="n">
        <v>3</v>
      </c>
      <c r="C161" s="10" t="s">
        <v>135</v>
      </c>
      <c r="D161" s="11" t="s">
        <v>136</v>
      </c>
      <c r="E161" s="12" t="n">
        <v>1000</v>
      </c>
      <c r="F161" s="29" t="n">
        <v>0.00715705999269553</v>
      </c>
      <c r="G161" s="19" t="n">
        <v>1068.90164175099</v>
      </c>
      <c r="H161" s="23" t="n">
        <v>205.46221592202</v>
      </c>
      <c r="I161" s="28" t="n">
        <v>0.00348327338951975</v>
      </c>
      <c r="J161" s="15" t="s">
        <v>13</v>
      </c>
    </row>
    <row r="162" customFormat="false" ht="11.4" hidden="false" customHeight="false" outlineLevel="0" collapsed="false">
      <c r="A162" s="8" t="n">
        <v>92</v>
      </c>
      <c r="B162" s="9" t="n">
        <v>3</v>
      </c>
      <c r="C162" s="10" t="s">
        <v>31</v>
      </c>
      <c r="D162" s="11" t="s">
        <v>18</v>
      </c>
      <c r="E162" s="12" t="n">
        <v>20</v>
      </c>
      <c r="F162" s="29" t="n">
        <v>0.001</v>
      </c>
      <c r="G162" s="19" t="n">
        <v>149.349263921485</v>
      </c>
      <c r="H162" s="20" t="n">
        <v>821</v>
      </c>
      <c r="I162" s="28" t="n">
        <v>0.000121802531300206</v>
      </c>
      <c r="J162" s="15" t="s">
        <v>13</v>
      </c>
    </row>
    <row r="163" customFormat="false" ht="11.4" hidden="false" customHeight="false" outlineLevel="0" collapsed="false">
      <c r="A163" s="8" t="n">
        <v>143</v>
      </c>
      <c r="B163" s="9" t="n">
        <v>3</v>
      </c>
      <c r="C163" s="10" t="s">
        <v>31</v>
      </c>
      <c r="D163" s="11" t="s">
        <v>18</v>
      </c>
      <c r="E163" s="12" t="n">
        <v>0</v>
      </c>
      <c r="F163" s="29" t="n">
        <v>0</v>
      </c>
      <c r="G163" s="19" t="n">
        <v>0</v>
      </c>
      <c r="H163" s="20" t="n">
        <v>759</v>
      </c>
      <c r="I163" s="14" t="n">
        <v>0</v>
      </c>
      <c r="J163" s="15" t="s">
        <v>13</v>
      </c>
    </row>
    <row r="164" customFormat="false" ht="11.4" hidden="false" customHeight="false" outlineLevel="0" collapsed="false">
      <c r="A164" s="8" t="n">
        <v>168</v>
      </c>
      <c r="B164" s="9" t="n">
        <v>2</v>
      </c>
      <c r="C164" s="10" t="s">
        <v>128</v>
      </c>
      <c r="D164" s="11" t="s">
        <v>21</v>
      </c>
      <c r="E164" s="12" t="n">
        <v>0</v>
      </c>
      <c r="F164" s="29" t="n">
        <v>0</v>
      </c>
      <c r="G164" s="19" t="n">
        <v>0</v>
      </c>
      <c r="H164" s="20" t="n">
        <v>665</v>
      </c>
      <c r="I164" s="14" t="n">
        <v>0</v>
      </c>
      <c r="J164" s="15" t="s">
        <v>13</v>
      </c>
    </row>
    <row r="165" customFormat="false" ht="11.4" hidden="false" customHeight="false" outlineLevel="0" collapsed="false">
      <c r="A165" s="8" t="n">
        <v>89</v>
      </c>
      <c r="B165" s="9" t="n">
        <v>2</v>
      </c>
      <c r="C165" s="10" t="s">
        <v>116</v>
      </c>
      <c r="D165" s="11" t="s">
        <v>117</v>
      </c>
      <c r="E165" s="12" t="n">
        <v>0</v>
      </c>
      <c r="F165" s="29" t="n">
        <v>0</v>
      </c>
      <c r="G165" s="19" t="n">
        <v>0</v>
      </c>
      <c r="H165" s="20" t="n">
        <v>135</v>
      </c>
      <c r="I165" s="14" t="n">
        <v>0</v>
      </c>
      <c r="J165" s="15" t="s">
        <v>13</v>
      </c>
    </row>
    <row r="166" customFormat="false" ht="11.4" hidden="false" customHeight="false" outlineLevel="0" collapsed="false">
      <c r="A166" s="8" t="n">
        <v>150</v>
      </c>
      <c r="B166" s="9" t="n">
        <v>2</v>
      </c>
      <c r="C166" s="10" t="s">
        <v>137</v>
      </c>
      <c r="D166" s="11" t="s">
        <v>21</v>
      </c>
      <c r="E166" s="12" t="n">
        <v>0</v>
      </c>
      <c r="F166" s="29" t="n">
        <v>0</v>
      </c>
      <c r="G166" s="19" t="n">
        <v>0</v>
      </c>
      <c r="H166" s="20" t="n">
        <v>0</v>
      </c>
      <c r="I166" s="14" t="s">
        <v>138</v>
      </c>
      <c r="J166" s="15" t="s">
        <v>13</v>
      </c>
    </row>
    <row r="167" customFormat="false" ht="11.4" hidden="false" customHeight="false" outlineLevel="0" collapsed="false">
      <c r="A167" s="8" t="n">
        <v>82</v>
      </c>
      <c r="B167" s="9" t="n">
        <v>3</v>
      </c>
      <c r="C167" s="10" t="s">
        <v>126</v>
      </c>
      <c r="D167" s="11" t="s">
        <v>23</v>
      </c>
      <c r="E167" s="12" t="n">
        <v>1</v>
      </c>
      <c r="F167" s="29" t="n">
        <v>0</v>
      </c>
      <c r="G167" s="19" t="n">
        <v>0</v>
      </c>
      <c r="H167" s="20" t="n">
        <v>0</v>
      </c>
      <c r="I167" s="14" t="s">
        <v>138</v>
      </c>
      <c r="J167" s="15" t="s">
        <v>13</v>
      </c>
    </row>
    <row r="168" customFormat="false" ht="11.4" hidden="false" customHeight="false" outlineLevel="0" collapsed="false">
      <c r="A168" s="8" t="n">
        <v>38</v>
      </c>
      <c r="B168" s="9" t="n">
        <v>2</v>
      </c>
      <c r="C168" s="10" t="s">
        <v>83</v>
      </c>
      <c r="D168" s="11" t="s">
        <v>139</v>
      </c>
      <c r="E168" s="12" t="n">
        <v>1</v>
      </c>
      <c r="F168" s="29" t="n">
        <v>0</v>
      </c>
      <c r="G168" s="19" t="n">
        <v>0</v>
      </c>
      <c r="H168" s="20" t="n">
        <v>119</v>
      </c>
      <c r="I168" s="14" t="n">
        <v>0</v>
      </c>
      <c r="J168" s="15" t="s">
        <v>13</v>
      </c>
    </row>
    <row r="169" customFormat="false" ht="11.4" hidden="false" customHeight="false" outlineLevel="0" collapsed="false">
      <c r="A169" s="8" t="n">
        <v>74</v>
      </c>
      <c r="B169" s="9" t="n">
        <v>2</v>
      </c>
      <c r="C169" s="10" t="s">
        <v>41</v>
      </c>
      <c r="D169" s="11" t="s">
        <v>18</v>
      </c>
      <c r="E169" s="12" t="n">
        <v>2</v>
      </c>
      <c r="F169" s="29" t="n">
        <v>0</v>
      </c>
      <c r="G169" s="19" t="n">
        <v>0</v>
      </c>
      <c r="H169" s="20" t="n">
        <v>838</v>
      </c>
      <c r="I169" s="14" t="n">
        <v>0</v>
      </c>
      <c r="J169" s="15" t="s">
        <v>13</v>
      </c>
    </row>
    <row r="170" customFormat="false" ht="11.4" hidden="false" customHeight="false" outlineLevel="0" collapsed="false">
      <c r="A170" s="8" t="n">
        <v>70</v>
      </c>
      <c r="B170" s="9" t="n">
        <v>2</v>
      </c>
      <c r="C170" s="10" t="s">
        <v>83</v>
      </c>
      <c r="D170" s="11" t="s">
        <v>139</v>
      </c>
      <c r="E170" s="12" t="n">
        <v>3</v>
      </c>
      <c r="F170" s="29" t="n">
        <v>0</v>
      </c>
      <c r="G170" s="19" t="n">
        <v>0</v>
      </c>
      <c r="H170" s="20" t="n">
        <v>46</v>
      </c>
      <c r="I170" s="14" t="n">
        <v>0</v>
      </c>
      <c r="J170" s="15" t="s">
        <v>13</v>
      </c>
    </row>
    <row r="171" customFormat="false" ht="11.4" hidden="false" customHeight="false" outlineLevel="0" collapsed="false">
      <c r="A171" s="8" t="n">
        <v>112</v>
      </c>
      <c r="B171" s="9" t="n">
        <v>2</v>
      </c>
      <c r="C171" s="10" t="s">
        <v>47</v>
      </c>
      <c r="D171" s="11" t="s">
        <v>140</v>
      </c>
      <c r="E171" s="12" t="n">
        <v>11</v>
      </c>
      <c r="F171" s="29" t="n">
        <v>0</v>
      </c>
      <c r="G171" s="19" t="n">
        <v>0</v>
      </c>
      <c r="H171" s="20" t="n">
        <v>4</v>
      </c>
      <c r="I171" s="14" t="n">
        <v>0</v>
      </c>
      <c r="J171" s="15" t="s">
        <v>13</v>
      </c>
    </row>
    <row r="172" customFormat="false" ht="11.4" hidden="false" customHeight="false" outlineLevel="0" collapsed="false">
      <c r="A172" s="8" t="n">
        <v>71</v>
      </c>
      <c r="B172" s="9" t="n">
        <v>2</v>
      </c>
      <c r="C172" s="10" t="s">
        <v>34</v>
      </c>
      <c r="D172" s="11" t="s">
        <v>23</v>
      </c>
      <c r="E172" s="12" t="n">
        <v>50</v>
      </c>
      <c r="F172" s="29" t="n">
        <v>0</v>
      </c>
      <c r="G172" s="19" t="n">
        <v>0</v>
      </c>
      <c r="H172" s="20" t="n">
        <v>19</v>
      </c>
      <c r="I172" s="14" t="n">
        <v>0</v>
      </c>
      <c r="J172" s="15" t="s">
        <v>13</v>
      </c>
    </row>
    <row r="173" customFormat="false" ht="11.4" hidden="false" customHeight="false" outlineLevel="0" collapsed="false">
      <c r="A173" s="8" t="n">
        <v>123</v>
      </c>
      <c r="B173" s="9" t="n">
        <v>2</v>
      </c>
      <c r="C173" s="10" t="s">
        <v>34</v>
      </c>
      <c r="D173" s="11" t="s">
        <v>23</v>
      </c>
      <c r="E173" s="12" t="n">
        <v>50</v>
      </c>
      <c r="F173" s="29" t="n">
        <v>0</v>
      </c>
      <c r="G173" s="19" t="n">
        <v>0</v>
      </c>
      <c r="H173" s="20" t="n">
        <v>49</v>
      </c>
      <c r="I173" s="14" t="n">
        <v>0</v>
      </c>
      <c r="J173" s="15" t="s">
        <v>13</v>
      </c>
    </row>
    <row r="174" customFormat="false" ht="11.4" hidden="false" customHeight="false" outlineLevel="0" collapsed="false">
      <c r="A174" s="8" t="n">
        <v>119</v>
      </c>
      <c r="B174" s="9" t="n">
        <v>2</v>
      </c>
      <c r="C174" s="10" t="s">
        <v>135</v>
      </c>
      <c r="D174" s="11" t="s">
        <v>136</v>
      </c>
      <c r="E174" s="12" t="n">
        <v>100</v>
      </c>
      <c r="F174" s="29" t="n">
        <v>0</v>
      </c>
      <c r="G174" s="19" t="n">
        <v>0</v>
      </c>
      <c r="H174" s="20" t="n">
        <v>339</v>
      </c>
      <c r="I174" s="14" t="n">
        <v>0</v>
      </c>
      <c r="J174" s="15" t="s">
        <v>13</v>
      </c>
    </row>
    <row r="175" customFormat="false" ht="11.4" hidden="false" customHeight="false" outlineLevel="0" collapsed="false">
      <c r="A175" s="8" t="n">
        <v>13</v>
      </c>
      <c r="B175" s="9" t="n">
        <v>2</v>
      </c>
      <c r="C175" s="10" t="s">
        <v>53</v>
      </c>
      <c r="D175" s="11" t="s">
        <v>18</v>
      </c>
      <c r="E175" s="12" t="n">
        <v>100</v>
      </c>
      <c r="F175" s="29" t="n">
        <v>0</v>
      </c>
      <c r="G175" s="19" t="n">
        <v>0</v>
      </c>
      <c r="H175" s="20" t="n">
        <v>54</v>
      </c>
      <c r="I175" s="14" t="n">
        <v>0</v>
      </c>
      <c r="J175" s="15" t="s">
        <v>13</v>
      </c>
    </row>
    <row r="176" customFormat="false" ht="11.4" hidden="false" customHeight="false" outlineLevel="0" collapsed="false">
      <c r="A176" s="8" t="n">
        <v>127</v>
      </c>
      <c r="B176" s="9" t="n">
        <v>2</v>
      </c>
      <c r="C176" s="10" t="s">
        <v>128</v>
      </c>
      <c r="D176" s="11" t="s">
        <v>21</v>
      </c>
      <c r="E176" s="12" t="n">
        <v>100</v>
      </c>
      <c r="F176" s="29" t="n">
        <v>0</v>
      </c>
      <c r="G176" s="19" t="n">
        <v>0</v>
      </c>
      <c r="H176" s="20" t="n">
        <v>429</v>
      </c>
      <c r="I176" s="14" t="n">
        <v>0</v>
      </c>
      <c r="J176" s="15" t="s">
        <v>13</v>
      </c>
    </row>
    <row r="177" customFormat="false" ht="11.4" hidden="false" customHeight="false" outlineLevel="0" collapsed="false">
      <c r="A177" s="8" t="n">
        <v>99</v>
      </c>
      <c r="B177" s="9" t="n">
        <v>1</v>
      </c>
      <c r="C177" s="10" t="s">
        <v>135</v>
      </c>
      <c r="D177" s="11" t="s">
        <v>136</v>
      </c>
      <c r="E177" s="12" t="n">
        <v>100</v>
      </c>
      <c r="F177" s="29" t="n">
        <v>0</v>
      </c>
      <c r="G177" s="19" t="n">
        <v>0</v>
      </c>
      <c r="H177" s="20" t="n">
        <v>0</v>
      </c>
      <c r="I177" s="14" t="s">
        <v>138</v>
      </c>
      <c r="J177" s="15" t="s">
        <v>13</v>
      </c>
    </row>
    <row r="178" customFormat="false" ht="11.4" hidden="false" customHeight="false" outlineLevel="0" collapsed="false">
      <c r="A178" s="8" t="n">
        <v>124</v>
      </c>
      <c r="B178" s="9" t="n">
        <v>2</v>
      </c>
      <c r="C178" s="10" t="s">
        <v>78</v>
      </c>
      <c r="D178" s="11" t="s">
        <v>141</v>
      </c>
      <c r="E178" s="12" t="n">
        <v>180</v>
      </c>
      <c r="F178" s="29" t="n">
        <v>0</v>
      </c>
      <c r="G178" s="19" t="n">
        <v>0</v>
      </c>
      <c r="H178" s="20" t="n">
        <v>0</v>
      </c>
      <c r="I178" s="14" t="s">
        <v>138</v>
      </c>
      <c r="J178" s="15" t="s">
        <v>13</v>
      </c>
    </row>
    <row r="179" customFormat="false" ht="11.4" hidden="false" customHeight="false" outlineLevel="0" collapsed="false">
      <c r="A179" s="8" t="n">
        <v>156</v>
      </c>
      <c r="B179" s="9" t="n">
        <v>2</v>
      </c>
      <c r="C179" s="10" t="s">
        <v>105</v>
      </c>
      <c r="D179" s="11" t="s">
        <v>142</v>
      </c>
      <c r="E179" s="12" t="n">
        <v>220</v>
      </c>
      <c r="F179" s="29" t="n">
        <v>0</v>
      </c>
      <c r="G179" s="19" t="n">
        <v>0</v>
      </c>
      <c r="H179" s="20" t="n">
        <v>7498</v>
      </c>
      <c r="I179" s="14" t="n">
        <v>0</v>
      </c>
      <c r="J179" s="15" t="s">
        <v>13</v>
      </c>
    </row>
    <row r="180" customFormat="false" ht="11.4" hidden="false" customHeight="false" outlineLevel="0" collapsed="false">
      <c r="A180" s="8" t="n">
        <v>182</v>
      </c>
      <c r="B180" s="9" t="n">
        <v>2</v>
      </c>
      <c r="C180" s="10" t="s">
        <v>135</v>
      </c>
      <c r="D180" s="11" t="s">
        <v>136</v>
      </c>
      <c r="E180" s="12" t="n">
        <v>1000</v>
      </c>
      <c r="F180" s="29" t="n">
        <v>0</v>
      </c>
      <c r="G180" s="19" t="n">
        <v>0</v>
      </c>
      <c r="H180" s="20" t="n">
        <v>0</v>
      </c>
      <c r="I180" s="14" t="s">
        <v>138</v>
      </c>
      <c r="J180" s="15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0T06:56:48Z</dcterms:created>
  <dc:creator>etienne</dc:creator>
  <dc:description/>
  <dc:language>en-US</dc:language>
  <cp:lastModifiedBy>etienne</cp:lastModifiedBy>
  <dcterms:modified xsi:type="dcterms:W3CDTF">2017-04-11T12:52:56Z</dcterms:modified>
  <cp:revision>0</cp:revision>
  <dc:subject/>
  <dc:title/>
</cp:coreProperties>
</file>